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rsammydadzie/Library/Mobile Documents/com~apple~CloudDocs/PLOS ONE JOANNITTA 2020/"/>
    </mc:Choice>
  </mc:AlternateContent>
  <xr:revisionPtr revIDLastSave="0" documentId="13_ncr:1_{9D7D0B05-C266-ED49-A1A9-DFEC78FDFAA9}" xr6:coauthVersionLast="46" xr6:coauthVersionMax="46" xr10:uidLastSave="{00000000-0000-0000-0000-000000000000}"/>
  <bookViews>
    <workbookView xWindow="0" yWindow="0" windowWidth="51200" windowHeight="28800" tabRatio="678" activeTab="1" xr2:uid="{00000000-000D-0000-FFFF-FFFF00000000}"/>
  </bookViews>
  <sheets>
    <sheet name="Larval indices for Rainy season" sheetId="2" r:id="rId1"/>
    <sheet name="Larval indices dry season " sheetId="4" r:id="rId2"/>
  </sheets>
  <definedNames>
    <definedName name="_xlnm._FilterDatabase" localSheetId="1" hidden="1">'Larval indices dry season '!$B$2:$J$2</definedName>
    <definedName name="_xlnm._FilterDatabase" localSheetId="0" hidden="1">'Larval indices for Rainy season'!$B$2:$J$171</definedName>
  </definedNames>
  <calcPr calcId="191029"/>
</workbook>
</file>

<file path=xl/calcChain.xml><?xml version="1.0" encoding="utf-8"?>
<calcChain xmlns="http://schemas.openxmlformats.org/spreadsheetml/2006/main">
  <c r="I126" i="2" l="1"/>
  <c r="I5" i="4"/>
  <c r="I89" i="4" s="1"/>
  <c r="I7" i="4"/>
  <c r="I9" i="4"/>
  <c r="I10" i="4"/>
  <c r="I12" i="4"/>
  <c r="I15" i="4"/>
  <c r="I16" i="4"/>
  <c r="I17" i="4"/>
  <c r="I19" i="4"/>
  <c r="I20" i="4"/>
  <c r="I22" i="4"/>
  <c r="I24" i="4"/>
  <c r="I26" i="4"/>
  <c r="I28" i="4"/>
  <c r="I29" i="4"/>
  <c r="I33" i="4"/>
  <c r="I34" i="4"/>
  <c r="I38" i="4"/>
  <c r="I42" i="4"/>
  <c r="I45" i="4"/>
  <c r="I47" i="4"/>
  <c r="I51" i="4"/>
  <c r="I56" i="4"/>
  <c r="I59" i="4"/>
  <c r="I65" i="4"/>
  <c r="I68" i="4"/>
  <c r="I69" i="4"/>
  <c r="I71" i="4"/>
  <c r="I73" i="4"/>
  <c r="I74" i="4"/>
  <c r="I75" i="4"/>
  <c r="I76" i="4"/>
  <c r="I77" i="4"/>
  <c r="I78" i="4"/>
  <c r="I82" i="4"/>
  <c r="I88" i="4"/>
  <c r="G89" i="4"/>
  <c r="H89" i="4"/>
  <c r="I90" i="4"/>
  <c r="I91" i="4"/>
  <c r="I98" i="4"/>
  <c r="I105" i="4"/>
  <c r="I112" i="4"/>
  <c r="I119" i="4"/>
  <c r="I126" i="4"/>
  <c r="I133" i="4"/>
  <c r="I140" i="4"/>
  <c r="I147" i="4"/>
  <c r="I154" i="4"/>
  <c r="I161" i="4"/>
  <c r="I168" i="4"/>
  <c r="I175" i="4"/>
  <c r="I176" i="4"/>
  <c r="I177" i="4"/>
  <c r="I184" i="4"/>
  <c r="I191" i="4"/>
  <c r="I201" i="4"/>
  <c r="G211" i="4"/>
  <c r="C224" i="4" s="1"/>
  <c r="H211" i="4"/>
  <c r="I211" i="4"/>
  <c r="C216" i="4"/>
  <c r="C222" i="4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G47" i="2"/>
  <c r="G171" i="2" s="1"/>
  <c r="H47" i="2"/>
  <c r="H171" i="2" s="1"/>
  <c r="I48" i="2"/>
  <c r="I55" i="2"/>
  <c r="I62" i="2"/>
  <c r="I69" i="2"/>
  <c r="I70" i="2"/>
  <c r="I77" i="2"/>
  <c r="I78" i="2"/>
  <c r="I85" i="2"/>
  <c r="I92" i="2"/>
  <c r="I99" i="2"/>
  <c r="I106" i="2"/>
  <c r="I133" i="2"/>
  <c r="I140" i="2"/>
  <c r="I143" i="2"/>
  <c r="I150" i="2"/>
  <c r="I157" i="2"/>
  <c r="I164" i="2"/>
  <c r="C223" i="4" l="1"/>
  <c r="I47" i="2"/>
  <c r="C217" i="4"/>
  <c r="C218" i="4"/>
  <c r="I171" i="2" l="1"/>
</calcChain>
</file>

<file path=xl/sharedStrings.xml><?xml version="1.0" encoding="utf-8"?>
<sst xmlns="http://schemas.openxmlformats.org/spreadsheetml/2006/main" count="1149" uniqueCount="107">
  <si>
    <t>Mole Quarters</t>
  </si>
  <si>
    <t>Negative</t>
  </si>
  <si>
    <t>Larabanga</t>
  </si>
  <si>
    <t>Community</t>
  </si>
  <si>
    <t>Longitude</t>
  </si>
  <si>
    <t>Latitude</t>
  </si>
  <si>
    <t xml:space="preserve"> X100</t>
  </si>
  <si>
    <t>Breteau Index =</t>
  </si>
  <si>
    <t>x100</t>
  </si>
  <si>
    <t>Container Index=</t>
  </si>
  <si>
    <t>House index =</t>
  </si>
  <si>
    <t>5-50 or above</t>
  </si>
  <si>
    <t>Breteau index</t>
  </si>
  <si>
    <t>3-20 or above</t>
  </si>
  <si>
    <t>Container Index</t>
  </si>
  <si>
    <t>4-35 or above</t>
  </si>
  <si>
    <t>House index</t>
  </si>
  <si>
    <t>WHO Threshold for Transmission Risk of VHF’s</t>
  </si>
  <si>
    <t>Larval Indices for all Sites</t>
  </si>
  <si>
    <t>TOTAL:</t>
  </si>
  <si>
    <t>Positive</t>
  </si>
  <si>
    <t>laranbanga</t>
  </si>
  <si>
    <t>positive</t>
  </si>
  <si>
    <t>Status of Houses</t>
  </si>
  <si>
    <t>Total number of containers</t>
  </si>
  <si>
    <t>Negative containers</t>
  </si>
  <si>
    <t>Positive containers</t>
  </si>
  <si>
    <t>House number</t>
  </si>
  <si>
    <t>Number</t>
  </si>
  <si>
    <t>Mole Quarters/Ayiteypei</t>
  </si>
  <si>
    <r>
      <t>9</t>
    </r>
    <r>
      <rPr>
        <sz val="12"/>
        <color theme="1"/>
        <rFont val="Calibri"/>
        <family val="2"/>
      </rPr>
      <t>˚13'28.704"</t>
    </r>
  </si>
  <si>
    <r>
      <t xml:space="preserve"> 1</t>
    </r>
    <r>
      <rPr>
        <sz val="12"/>
        <color theme="1"/>
        <rFont val="Calibri"/>
        <family val="2"/>
      </rPr>
      <t>˚51'8.028"</t>
    </r>
  </si>
  <si>
    <r>
      <t>9</t>
    </r>
    <r>
      <rPr>
        <sz val="12"/>
        <color theme="1"/>
        <rFont val="Calibri"/>
        <family val="2"/>
      </rPr>
      <t>˚13'29.316"</t>
    </r>
  </si>
  <si>
    <r>
      <t>9</t>
    </r>
    <r>
      <rPr>
        <sz val="12"/>
        <color theme="1"/>
        <rFont val="Calibri"/>
        <family val="2"/>
      </rPr>
      <t>˚13'28.488"</t>
    </r>
  </si>
  <si>
    <r>
      <t xml:space="preserve"> 1</t>
    </r>
    <r>
      <rPr>
        <sz val="12"/>
        <color theme="1"/>
        <rFont val="Calibri"/>
        <family val="2"/>
      </rPr>
      <t>˚51'8.748"</t>
    </r>
  </si>
  <si>
    <r>
      <t>9</t>
    </r>
    <r>
      <rPr>
        <sz val="12"/>
        <color theme="1"/>
        <rFont val="Calibri"/>
        <family val="2"/>
      </rPr>
      <t>˚12'48.6"</t>
    </r>
  </si>
  <si>
    <r>
      <t xml:space="preserve"> 1</t>
    </r>
    <r>
      <rPr>
        <sz val="12"/>
        <color theme="1"/>
        <rFont val="Calibri"/>
        <family val="2"/>
      </rPr>
      <t>˚51'25.38"</t>
    </r>
  </si>
  <si>
    <r>
      <t>9</t>
    </r>
    <r>
      <rPr>
        <sz val="12"/>
        <color theme="1"/>
        <rFont val="Calibri"/>
        <family val="2"/>
      </rPr>
      <t>˚12'51.84"</t>
    </r>
  </si>
  <si>
    <r>
      <t xml:space="preserve"> 1</t>
    </r>
    <r>
      <rPr>
        <sz val="12"/>
        <color theme="1"/>
        <rFont val="Calibri"/>
        <family val="2"/>
      </rPr>
      <t>˚51'21.312"</t>
    </r>
  </si>
  <si>
    <r>
      <t>9</t>
    </r>
    <r>
      <rPr>
        <sz val="12"/>
        <color theme="1"/>
        <rFont val="Calibri"/>
        <family val="2"/>
      </rPr>
      <t>˚12'53.064"</t>
    </r>
  </si>
  <si>
    <r>
      <t xml:space="preserve"> 1</t>
    </r>
    <r>
      <rPr>
        <sz val="12"/>
        <color theme="1"/>
        <rFont val="Calibri"/>
        <family val="2"/>
      </rPr>
      <t>˚51'20.772"</t>
    </r>
  </si>
  <si>
    <r>
      <t>9</t>
    </r>
    <r>
      <rPr>
        <sz val="12"/>
        <color theme="1"/>
        <rFont val="Calibri"/>
        <family val="2"/>
      </rPr>
      <t>˚12'53.316"</t>
    </r>
  </si>
  <si>
    <r>
      <t xml:space="preserve"> 1</t>
    </r>
    <r>
      <rPr>
        <sz val="12"/>
        <color theme="1"/>
        <rFont val="Calibri"/>
        <family val="2"/>
      </rPr>
      <t>˚51'22.32"</t>
    </r>
  </si>
  <si>
    <r>
      <t>9</t>
    </r>
    <r>
      <rPr>
        <sz val="12"/>
        <color theme="1"/>
        <rFont val="Calibri"/>
        <family val="2"/>
      </rPr>
      <t>˚12'54.072"</t>
    </r>
  </si>
  <si>
    <r>
      <t xml:space="preserve"> 1</t>
    </r>
    <r>
      <rPr>
        <sz val="12"/>
        <color theme="1"/>
        <rFont val="Calibri"/>
        <family val="2"/>
      </rPr>
      <t>˚51'22.968"</t>
    </r>
  </si>
  <si>
    <r>
      <t>9</t>
    </r>
    <r>
      <rPr>
        <sz val="12"/>
        <color theme="1"/>
        <rFont val="Calibri"/>
        <family val="2"/>
      </rPr>
      <t>˚12'54"</t>
    </r>
  </si>
  <si>
    <r>
      <t xml:space="preserve"> 1</t>
    </r>
    <r>
      <rPr>
        <sz val="12"/>
        <color theme="1"/>
        <rFont val="Calibri"/>
        <family val="2"/>
      </rPr>
      <t>˚51'25.128"</t>
    </r>
  </si>
  <si>
    <r>
      <t xml:space="preserve"> 1</t>
    </r>
    <r>
      <rPr>
        <sz val="12"/>
        <color theme="1"/>
        <rFont val="Calibri"/>
        <family val="2"/>
      </rPr>
      <t>˚51'27.72"</t>
    </r>
  </si>
  <si>
    <r>
      <t>9</t>
    </r>
    <r>
      <rPr>
        <sz val="12"/>
        <color theme="1"/>
        <rFont val="Calibri"/>
        <family val="2"/>
      </rPr>
      <t>˚13'1.2"</t>
    </r>
  </si>
  <si>
    <r>
      <t xml:space="preserve"> 1</t>
    </r>
    <r>
      <rPr>
        <sz val="12"/>
        <color theme="1"/>
        <rFont val="Calibri"/>
        <family val="2"/>
      </rPr>
      <t>˚51'28.8"</t>
    </r>
  </si>
  <si>
    <r>
      <t>9</t>
    </r>
    <r>
      <rPr>
        <sz val="12"/>
        <color theme="1"/>
        <rFont val="Calibri"/>
        <family val="2"/>
      </rPr>
      <t>˚13'3"</t>
    </r>
  </si>
  <si>
    <r>
      <t xml:space="preserve"> 1</t>
    </r>
    <r>
      <rPr>
        <sz val="12"/>
        <color theme="1"/>
        <rFont val="Calibri"/>
        <family val="2"/>
      </rPr>
      <t>˚51'32.4"</t>
    </r>
  </si>
  <si>
    <r>
      <t xml:space="preserve"> 1</t>
    </r>
    <r>
      <rPr>
        <sz val="12"/>
        <color theme="1"/>
        <rFont val="Calibri"/>
        <family val="2"/>
      </rPr>
      <t>˚51'31.68"</t>
    </r>
  </si>
  <si>
    <r>
      <t>9</t>
    </r>
    <r>
      <rPr>
        <sz val="12"/>
        <color theme="1"/>
        <rFont val="Calibri"/>
        <family val="2"/>
      </rPr>
      <t>˚13'6.0636"</t>
    </r>
  </si>
  <si>
    <r>
      <t xml:space="preserve"> 1</t>
    </r>
    <r>
      <rPr>
        <sz val="12"/>
        <color theme="1"/>
        <rFont val="Calibri"/>
        <family val="2"/>
      </rPr>
      <t>˚51'31.464"</t>
    </r>
  </si>
  <si>
    <r>
      <t>9</t>
    </r>
    <r>
      <rPr>
        <sz val="12"/>
        <color theme="1"/>
        <rFont val="Calibri"/>
        <family val="2"/>
      </rPr>
      <t>˚13'7.284"</t>
    </r>
  </si>
  <si>
    <r>
      <t xml:space="preserve"> 1</t>
    </r>
    <r>
      <rPr>
        <sz val="12"/>
        <color theme="1"/>
        <rFont val="Calibri"/>
        <family val="2"/>
      </rPr>
      <t>˚51'29.88"</t>
    </r>
  </si>
  <si>
    <r>
      <t>9</t>
    </r>
    <r>
      <rPr>
        <sz val="12"/>
        <color theme="1"/>
        <rFont val="Calibri"/>
        <family val="2"/>
      </rPr>
      <t>˚13'7.32"</t>
    </r>
  </si>
  <si>
    <r>
      <t xml:space="preserve"> 1</t>
    </r>
    <r>
      <rPr>
        <sz val="12"/>
        <color theme="1"/>
        <rFont val="Calibri"/>
        <family val="2"/>
      </rPr>
      <t>˚51'29.952"</t>
    </r>
  </si>
  <si>
    <r>
      <t>9</t>
    </r>
    <r>
      <rPr>
        <sz val="12"/>
        <color theme="1"/>
        <rFont val="Calibri"/>
        <family val="2"/>
      </rPr>
      <t>˚13'8.652"</t>
    </r>
  </si>
  <si>
    <r>
      <t xml:space="preserve"> 1</t>
    </r>
    <r>
      <rPr>
        <sz val="12"/>
        <color theme="1"/>
        <rFont val="Calibri"/>
        <family val="2"/>
      </rPr>
      <t>˚51'30.456"</t>
    </r>
  </si>
  <si>
    <r>
      <t>9</t>
    </r>
    <r>
      <rPr>
        <sz val="12"/>
        <color theme="1"/>
        <rFont val="Calibri"/>
        <family val="2"/>
      </rPr>
      <t>˚13'8.832"</t>
    </r>
  </si>
  <si>
    <r>
      <t xml:space="preserve"> 1</t>
    </r>
    <r>
      <rPr>
        <sz val="12"/>
        <color theme="1"/>
        <rFont val="Calibri"/>
        <family val="2"/>
      </rPr>
      <t>˚51'30.6"</t>
    </r>
  </si>
  <si>
    <r>
      <t>9</t>
    </r>
    <r>
      <rPr>
        <sz val="12"/>
        <color theme="1"/>
        <rFont val="Calibri"/>
        <family val="2"/>
      </rPr>
      <t>˚13'9.12"</t>
    </r>
  </si>
  <si>
    <r>
      <t xml:space="preserve"> 1</t>
    </r>
    <r>
      <rPr>
        <sz val="12"/>
        <color theme="1"/>
        <rFont val="Calibri"/>
        <family val="2"/>
      </rPr>
      <t>˚51'30.564"</t>
    </r>
  </si>
  <si>
    <r>
      <t>9</t>
    </r>
    <r>
      <rPr>
        <sz val="12"/>
        <color theme="1"/>
        <rFont val="Calibri"/>
        <family val="2"/>
      </rPr>
      <t>˚13'8.4"</t>
    </r>
  </si>
  <si>
    <r>
      <t xml:space="preserve"> 1</t>
    </r>
    <r>
      <rPr>
        <sz val="12"/>
        <color theme="1"/>
        <rFont val="Calibri"/>
        <family val="2"/>
      </rPr>
      <t>˚51'30.96"</t>
    </r>
  </si>
  <si>
    <r>
      <t>9</t>
    </r>
    <r>
      <rPr>
        <sz val="12"/>
        <color theme="1"/>
        <rFont val="Calibri"/>
        <family val="2"/>
      </rPr>
      <t>˚13'11.28"</t>
    </r>
  </si>
  <si>
    <r>
      <t xml:space="preserve"> 1</t>
    </r>
    <r>
      <rPr>
        <sz val="12"/>
        <color theme="1"/>
        <rFont val="Calibri"/>
        <family val="2"/>
      </rPr>
      <t>˚51'30.276"</t>
    </r>
  </si>
  <si>
    <r>
      <t>9</t>
    </r>
    <r>
      <rPr>
        <sz val="12"/>
        <color theme="1"/>
        <rFont val="Calibri"/>
        <family val="2"/>
      </rPr>
      <t>˚13'11.64"</t>
    </r>
  </si>
  <si>
    <r>
      <t xml:space="preserve"> 1</t>
    </r>
    <r>
      <rPr>
        <sz val="12"/>
        <color theme="1"/>
        <rFont val="Calibri"/>
        <family val="2"/>
      </rPr>
      <t>˚51'31.356"</t>
    </r>
  </si>
  <si>
    <r>
      <t xml:space="preserve"> 1</t>
    </r>
    <r>
      <rPr>
        <sz val="12"/>
        <color theme="1"/>
        <rFont val="Calibri"/>
        <family val="2"/>
      </rPr>
      <t>˚51'31.32"</t>
    </r>
  </si>
  <si>
    <r>
      <t>9</t>
    </r>
    <r>
      <rPr>
        <sz val="12"/>
        <color theme="1"/>
        <rFont val="Calibri"/>
        <family val="2"/>
      </rPr>
      <t>˚13'13.08"</t>
    </r>
  </si>
  <si>
    <r>
      <t xml:space="preserve"> 1</t>
    </r>
    <r>
      <rPr>
        <sz val="12"/>
        <color theme="1"/>
        <rFont val="Calibri"/>
        <family val="2"/>
      </rPr>
      <t>˚51'32.94"</t>
    </r>
  </si>
  <si>
    <r>
      <t>9</t>
    </r>
    <r>
      <rPr>
        <sz val="12"/>
        <color theme="1"/>
        <rFont val="Calibri"/>
        <family val="2"/>
      </rPr>
      <t>˚13'13.584"</t>
    </r>
  </si>
  <si>
    <r>
      <t xml:space="preserve"> 1</t>
    </r>
    <r>
      <rPr>
        <sz val="12"/>
        <color theme="1"/>
        <rFont val="Calibri"/>
        <family val="2"/>
      </rPr>
      <t>˚51'33.408"</t>
    </r>
  </si>
  <si>
    <r>
      <t>9</t>
    </r>
    <r>
      <rPr>
        <sz val="12"/>
        <color theme="1"/>
        <rFont val="Calibri"/>
        <family val="2"/>
      </rPr>
      <t>˚13'13.872"</t>
    </r>
  </si>
  <si>
    <r>
      <t xml:space="preserve"> 1</t>
    </r>
    <r>
      <rPr>
        <sz val="12"/>
        <color theme="1"/>
        <rFont val="Calibri"/>
        <family val="2"/>
      </rPr>
      <t>˚51'32.832"</t>
    </r>
  </si>
  <si>
    <r>
      <t>9</t>
    </r>
    <r>
      <rPr>
        <sz val="12"/>
        <color theme="1"/>
        <rFont val="Calibri"/>
        <family val="2"/>
      </rPr>
      <t>˚13'12.72"</t>
    </r>
  </si>
  <si>
    <r>
      <t>9</t>
    </r>
    <r>
      <rPr>
        <sz val="12"/>
        <color theme="1"/>
        <rFont val="Calibri"/>
        <family val="2"/>
      </rPr>
      <t>˚13'12.936"</t>
    </r>
  </si>
  <si>
    <r>
      <t>9</t>
    </r>
    <r>
      <rPr>
        <sz val="12"/>
        <color theme="1"/>
        <rFont val="Calibri"/>
        <family val="2"/>
      </rPr>
      <t>˚13'12.504"</t>
    </r>
  </si>
  <si>
    <r>
      <t>9</t>
    </r>
    <r>
      <rPr>
        <sz val="12"/>
        <color theme="1"/>
        <rFont val="Calibri"/>
        <family val="2"/>
      </rPr>
      <t>˚13'13.44"</t>
    </r>
  </si>
  <si>
    <r>
      <t xml:space="preserve"> 1</t>
    </r>
    <r>
      <rPr>
        <sz val="12"/>
        <color theme="1"/>
        <rFont val="Calibri"/>
        <family val="2"/>
      </rPr>
      <t>˚51'25.2"</t>
    </r>
  </si>
  <si>
    <r>
      <t>9</t>
    </r>
    <r>
      <rPr>
        <sz val="12"/>
        <color theme="1"/>
        <rFont val="Calibri"/>
        <family val="2"/>
      </rPr>
      <t>˚13'13.692"</t>
    </r>
  </si>
  <si>
    <r>
      <t xml:space="preserve"> 1</t>
    </r>
    <r>
      <rPr>
        <sz val="12"/>
        <color theme="1"/>
        <rFont val="Calibri"/>
        <family val="2"/>
      </rPr>
      <t>˚51'28.44"</t>
    </r>
  </si>
  <si>
    <r>
      <t>9</t>
    </r>
    <r>
      <rPr>
        <sz val="12"/>
        <color theme="1"/>
        <rFont val="Calibri"/>
        <family val="2"/>
      </rPr>
      <t>˚16'21.288"</t>
    </r>
  </si>
  <si>
    <r>
      <t xml:space="preserve"> 1</t>
    </r>
    <r>
      <rPr>
        <sz val="12"/>
        <color theme="1"/>
        <rFont val="Calibri"/>
        <family val="2"/>
      </rPr>
      <t>˚51'35.532"</t>
    </r>
  </si>
  <si>
    <r>
      <t>9</t>
    </r>
    <r>
      <rPr>
        <sz val="12"/>
        <color theme="1"/>
        <rFont val="Calibri"/>
        <family val="2"/>
      </rPr>
      <t>˚14'21.804"</t>
    </r>
  </si>
  <si>
    <r>
      <t xml:space="preserve"> 1</t>
    </r>
    <r>
      <rPr>
        <sz val="12"/>
        <color theme="1"/>
        <rFont val="Calibri"/>
        <family val="2"/>
      </rPr>
      <t>˚50'50.892"</t>
    </r>
  </si>
  <si>
    <r>
      <t>9</t>
    </r>
    <r>
      <rPr>
        <sz val="12"/>
        <color theme="1"/>
        <rFont val="Calibri"/>
        <family val="2"/>
      </rPr>
      <t>˚5'5.388"</t>
    </r>
  </si>
  <si>
    <r>
      <t xml:space="preserve"> 1</t>
    </r>
    <r>
      <rPr>
        <sz val="12"/>
        <color theme="1"/>
        <rFont val="Calibri"/>
        <family val="2"/>
      </rPr>
      <t>˚51'5.688"</t>
    </r>
  </si>
  <si>
    <r>
      <t>9</t>
    </r>
    <r>
      <rPr>
        <sz val="12"/>
        <color theme="1"/>
        <rFont val="Calibri"/>
        <family val="2"/>
      </rPr>
      <t>˚15'49.14"</t>
    </r>
  </si>
  <si>
    <r>
      <t xml:space="preserve"> 1</t>
    </r>
    <r>
      <rPr>
        <sz val="12"/>
        <color theme="1"/>
        <rFont val="Calibri"/>
        <family val="2"/>
      </rPr>
      <t>˚51'4.716"</t>
    </r>
  </si>
  <si>
    <r>
      <t>9</t>
    </r>
    <r>
      <rPr>
        <sz val="12"/>
        <color theme="1"/>
        <rFont val="Calibri"/>
        <family val="2"/>
      </rPr>
      <t>˚15'51.48"</t>
    </r>
  </si>
  <si>
    <r>
      <t xml:space="preserve"> 1</t>
    </r>
    <r>
      <rPr>
        <sz val="12"/>
        <color theme="1"/>
        <rFont val="Calibri"/>
        <family val="2"/>
      </rPr>
      <t>˚51'4.788"</t>
    </r>
  </si>
  <si>
    <r>
      <t>9</t>
    </r>
    <r>
      <rPr>
        <sz val="12"/>
        <color theme="1"/>
        <rFont val="Calibri"/>
        <family val="2"/>
      </rPr>
      <t>˚15'52.92"</t>
    </r>
  </si>
  <si>
    <r>
      <t xml:space="preserve"> 1</t>
    </r>
    <r>
      <rPr>
        <sz val="12"/>
        <color theme="1"/>
        <rFont val="Calibri"/>
        <family val="2"/>
      </rPr>
      <t>˚51'5.472"</t>
    </r>
  </si>
  <si>
    <r>
      <t>9</t>
    </r>
    <r>
      <rPr>
        <sz val="12"/>
        <color theme="1"/>
        <rFont val="Calibri"/>
        <family val="2"/>
      </rPr>
      <t>˚15'53.1"</t>
    </r>
  </si>
  <si>
    <r>
      <t xml:space="preserve"> 1</t>
    </r>
    <r>
      <rPr>
        <sz val="12"/>
        <color theme="1"/>
        <rFont val="Calibri"/>
        <family val="2"/>
      </rPr>
      <t>˚51'4.86"</t>
    </r>
  </si>
  <si>
    <r>
      <t>9</t>
    </r>
    <r>
      <rPr>
        <sz val="12"/>
        <color theme="1"/>
        <rFont val="Calibri"/>
        <family val="2"/>
      </rPr>
      <t>˚15'53.5"</t>
    </r>
  </si>
  <si>
    <r>
      <t xml:space="preserve"> 1</t>
    </r>
    <r>
      <rPr>
        <sz val="12"/>
        <color theme="1"/>
        <rFont val="Calibri"/>
        <family val="2"/>
      </rPr>
      <t>˚51'4.032"</t>
    </r>
  </si>
  <si>
    <r>
      <t xml:space="preserve"> 1</t>
    </r>
    <r>
      <rPr>
        <sz val="12"/>
        <color theme="1"/>
        <rFont val="Calibri"/>
        <family val="2"/>
      </rPr>
      <t>˚51'3.96"</t>
    </r>
  </si>
  <si>
    <r>
      <t>9</t>
    </r>
    <r>
      <rPr>
        <sz val="12"/>
        <color theme="1"/>
        <rFont val="Calibri"/>
        <family val="2"/>
      </rPr>
      <t>˚15'53.28"</t>
    </r>
  </si>
  <si>
    <r>
      <t>9</t>
    </r>
    <r>
      <rPr>
        <sz val="12"/>
        <color theme="1"/>
        <rFont val="Calibri"/>
        <family val="2"/>
      </rPr>
      <t>˚15'55.512"</t>
    </r>
  </si>
  <si>
    <r>
      <t xml:space="preserve"> 1</t>
    </r>
    <r>
      <rPr>
        <sz val="12"/>
        <color theme="1"/>
        <rFont val="Calibri"/>
        <family val="2"/>
      </rPr>
      <t>˚51'7.74"</t>
    </r>
  </si>
  <si>
    <r>
      <t>9</t>
    </r>
    <r>
      <rPr>
        <sz val="12"/>
        <color theme="1"/>
        <rFont val="Calibri"/>
        <family val="2"/>
      </rPr>
      <t>˚16'21.36"</t>
    </r>
  </si>
  <si>
    <r>
      <t xml:space="preserve"> 1</t>
    </r>
    <r>
      <rPr>
        <sz val="12"/>
        <color theme="1"/>
        <rFont val="Calibri"/>
        <family val="2"/>
      </rPr>
      <t>˚51'35.64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entury Gothic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4" tint="0.59999389629810485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98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7" xfId="0" applyFill="1" applyBorder="1"/>
    <xf numFmtId="0" fontId="0" fillId="0" borderId="0" xfId="0" applyFill="1"/>
    <xf numFmtId="0" fontId="0" fillId="0" borderId="20" xfId="0" applyBorder="1"/>
    <xf numFmtId="0" fontId="0" fillId="0" borderId="22" xfId="0" applyBorder="1"/>
    <xf numFmtId="0" fontId="1" fillId="0" borderId="7" xfId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0" fillId="0" borderId="0" xfId="0" applyAlignment="1"/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 applyAlignment="1">
      <alignment vertical="center"/>
    </xf>
    <xf numFmtId="0" fontId="0" fillId="2" borderId="1" xfId="0" applyFill="1" applyBorder="1"/>
    <xf numFmtId="164" fontId="0" fillId="0" borderId="25" xfId="0" applyNumberFormat="1" applyBorder="1" applyAlignment="1">
      <alignment horizontal="center"/>
    </xf>
    <xf numFmtId="0" fontId="0" fillId="0" borderId="26" xfId="0" applyBorder="1"/>
    <xf numFmtId="0" fontId="0" fillId="2" borderId="0" xfId="0" applyFill="1" applyBorder="1"/>
    <xf numFmtId="0" fontId="0" fillId="0" borderId="0" xfId="0" applyFill="1" applyAlignment="1"/>
    <xf numFmtId="0" fontId="0" fillId="2" borderId="0" xfId="0" applyFill="1" applyAlignment="1"/>
    <xf numFmtId="0" fontId="0" fillId="3" borderId="22" xfId="0" applyFill="1" applyBorder="1"/>
    <xf numFmtId="0" fontId="6" fillId="3" borderId="22" xfId="0" applyFont="1" applyFill="1" applyBorder="1"/>
    <xf numFmtId="0" fontId="0" fillId="0" borderId="16" xfId="0" applyBorder="1"/>
    <xf numFmtId="0" fontId="0" fillId="0" borderId="30" xfId="0" applyBorder="1" applyAlignment="1">
      <alignment horizontal="center"/>
    </xf>
    <xf numFmtId="0" fontId="0" fillId="0" borderId="4" xfId="0" applyFill="1" applyBorder="1"/>
    <xf numFmtId="0" fontId="0" fillId="0" borderId="21" xfId="0" applyBorder="1"/>
    <xf numFmtId="0" fontId="0" fillId="0" borderId="31" xfId="0" applyBorder="1"/>
    <xf numFmtId="0" fontId="0" fillId="0" borderId="8" xfId="0" applyBorder="1"/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15" xfId="0" applyBorder="1"/>
    <xf numFmtId="0" fontId="0" fillId="0" borderId="20" xfId="0" applyFill="1" applyBorder="1"/>
    <xf numFmtId="0" fontId="6" fillId="3" borderId="22" xfId="0" applyFont="1" applyFill="1" applyBorder="1" applyAlignment="1">
      <alignment horizontal="center"/>
    </xf>
    <xf numFmtId="0" fontId="0" fillId="0" borderId="34" xfId="0" applyBorder="1"/>
    <xf numFmtId="0" fontId="0" fillId="0" borderId="22" xfId="0" applyFill="1" applyBorder="1"/>
    <xf numFmtId="0" fontId="0" fillId="0" borderId="28" xfId="0" applyBorder="1" applyAlignment="1">
      <alignment horizontal="center"/>
    </xf>
    <xf numFmtId="0" fontId="0" fillId="3" borderId="24" xfId="0" applyFill="1" applyBorder="1"/>
    <xf numFmtId="0" fontId="6" fillId="3" borderId="24" xfId="0" applyFont="1" applyFill="1" applyBorder="1"/>
    <xf numFmtId="0" fontId="6" fillId="3" borderId="35" xfId="0" applyFont="1" applyFill="1" applyBorder="1" applyAlignment="1">
      <alignment horizontal="center"/>
    </xf>
    <xf numFmtId="0" fontId="0" fillId="0" borderId="12" xfId="0" applyBorder="1"/>
    <xf numFmtId="0" fontId="0" fillId="0" borderId="36" xfId="0" applyFill="1" applyBorder="1"/>
    <xf numFmtId="0" fontId="0" fillId="0" borderId="37" xfId="0" applyBorder="1"/>
    <xf numFmtId="0" fontId="0" fillId="0" borderId="32" xfId="0" applyBorder="1"/>
    <xf numFmtId="0" fontId="0" fillId="0" borderId="8" xfId="0" applyFill="1" applyBorder="1"/>
    <xf numFmtId="0" fontId="0" fillId="0" borderId="38" xfId="0" applyBorder="1"/>
    <xf numFmtId="0" fontId="0" fillId="0" borderId="10" xfId="0" applyBorder="1"/>
    <xf numFmtId="0" fontId="0" fillId="0" borderId="33" xfId="0" applyBorder="1"/>
    <xf numFmtId="0" fontId="6" fillId="3" borderId="6" xfId="0" applyFont="1" applyFill="1" applyBorder="1" applyAlignment="1">
      <alignment horizontal="center"/>
    </xf>
    <xf numFmtId="0" fontId="6" fillId="3" borderId="6" xfId="0" applyFont="1" applyFill="1" applyBorder="1"/>
    <xf numFmtId="0" fontId="6" fillId="3" borderId="7" xfId="0" applyFont="1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0" xfId="0" applyFill="1" applyBorder="1"/>
    <xf numFmtId="0" fontId="0" fillId="0" borderId="12" xfId="0" applyFill="1" applyBorder="1"/>
    <xf numFmtId="0" fontId="0" fillId="0" borderId="9" xfId="0" applyBorder="1"/>
    <xf numFmtId="0" fontId="0" fillId="0" borderId="17" xfId="0" applyFill="1" applyBorder="1"/>
    <xf numFmtId="0" fontId="0" fillId="0" borderId="17" xfId="0" applyBorder="1"/>
    <xf numFmtId="0" fontId="2" fillId="0" borderId="7" xfId="1" applyFont="1" applyBorder="1" applyAlignment="1">
      <alignment horizontal="right"/>
    </xf>
    <xf numFmtId="0" fontId="6" fillId="3" borderId="23" xfId="0" applyFont="1" applyFill="1" applyBorder="1" applyAlignment="1">
      <alignment horizontal="center"/>
    </xf>
    <xf numFmtId="0" fontId="0" fillId="0" borderId="36" xfId="0" applyBorder="1"/>
    <xf numFmtId="0" fontId="0" fillId="0" borderId="31" xfId="0" applyFill="1" applyBorder="1"/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6" fillId="3" borderId="29" xfId="0" applyFont="1" applyFill="1" applyBorder="1" applyAlignment="1">
      <alignment horizontal="center"/>
    </xf>
    <xf numFmtId="0" fontId="6" fillId="3" borderId="28" xfId="0" applyFont="1" applyFill="1" applyBorder="1" applyAlignment="1">
      <alignment horizontal="center"/>
    </xf>
    <xf numFmtId="0" fontId="6" fillId="3" borderId="23" xfId="0" applyFont="1" applyFill="1" applyBorder="1" applyAlignment="1">
      <alignment horizontal="center"/>
    </xf>
    <xf numFmtId="0" fontId="0" fillId="0" borderId="28" xfId="0" applyBorder="1" applyAlignment="1">
      <alignment horizontal="left"/>
    </xf>
    <xf numFmtId="0" fontId="0" fillId="0" borderId="29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3" xfId="0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27" xfId="0" applyFont="1" applyBorder="1" applyAlignment="1">
      <alignment horizontal="left"/>
    </xf>
    <xf numFmtId="0" fontId="6" fillId="3" borderId="40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35" xfId="0" applyFont="1" applyFill="1" applyBorder="1" applyAlignment="1">
      <alignment horizontal="center"/>
    </xf>
    <xf numFmtId="0" fontId="0" fillId="0" borderId="32" xfId="0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12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6700</xdr:colOff>
      <xdr:row>185</xdr:row>
      <xdr:rowOff>167641</xdr:rowOff>
    </xdr:from>
    <xdr:to>
      <xdr:col>2</xdr:col>
      <xdr:colOff>1264920</xdr:colOff>
      <xdr:row>188</xdr:row>
      <xdr:rowOff>6208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5900" y="14980921"/>
          <a:ext cx="342900" cy="44308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998220</xdr:colOff>
      <xdr:row>185</xdr:row>
      <xdr:rowOff>160020</xdr:rowOff>
    </xdr:from>
    <xdr:to>
      <xdr:col>7</xdr:col>
      <xdr:colOff>1130674</xdr:colOff>
      <xdr:row>187</xdr:row>
      <xdr:rowOff>1676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14973300"/>
          <a:ext cx="612514" cy="3733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982980</xdr:colOff>
      <xdr:row>189</xdr:row>
      <xdr:rowOff>137160</xdr:rowOff>
    </xdr:from>
    <xdr:to>
      <xdr:col>2</xdr:col>
      <xdr:colOff>1257300</xdr:colOff>
      <xdr:row>193</xdr:row>
      <xdr:rowOff>38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5681960"/>
          <a:ext cx="609600" cy="6324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6700</xdr:colOff>
      <xdr:row>225</xdr:row>
      <xdr:rowOff>167641</xdr:rowOff>
    </xdr:from>
    <xdr:to>
      <xdr:col>2</xdr:col>
      <xdr:colOff>1264920</xdr:colOff>
      <xdr:row>228</xdr:row>
      <xdr:rowOff>6208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5900" y="41315641"/>
          <a:ext cx="342900" cy="44308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998220</xdr:colOff>
      <xdr:row>225</xdr:row>
      <xdr:rowOff>160020</xdr:rowOff>
    </xdr:from>
    <xdr:to>
      <xdr:col>7</xdr:col>
      <xdr:colOff>1130674</xdr:colOff>
      <xdr:row>227</xdr:row>
      <xdr:rowOff>1676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67200" y="41308020"/>
          <a:ext cx="612514" cy="3733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982980</xdr:colOff>
      <xdr:row>229</xdr:row>
      <xdr:rowOff>137160</xdr:rowOff>
    </xdr:from>
    <xdr:to>
      <xdr:col>2</xdr:col>
      <xdr:colOff>1257300</xdr:colOff>
      <xdr:row>233</xdr:row>
      <xdr:rowOff>38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42016680"/>
          <a:ext cx="609600" cy="6324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93"/>
  <sheetViews>
    <sheetView topLeftCell="A119" zoomScale="89" zoomScaleNormal="89" workbookViewId="0">
      <selection activeCell="E191" sqref="E191"/>
    </sheetView>
  </sheetViews>
  <sheetFormatPr baseColWidth="10" defaultColWidth="8.83203125" defaultRowHeight="15" x14ac:dyDescent="0.2"/>
  <cols>
    <col min="1" max="1" width="8" customWidth="1"/>
    <col min="2" max="2" width="15.5" customWidth="1"/>
    <col min="3" max="3" width="19" customWidth="1"/>
    <col min="4" max="6" width="13" customWidth="1"/>
    <col min="7" max="8" width="17.5" customWidth="1"/>
    <col min="9" max="9" width="23.1640625" customWidth="1"/>
    <col min="10" max="10" width="15.1640625" customWidth="1"/>
  </cols>
  <sheetData>
    <row r="1" spans="2:10" ht="16" thickBot="1" x14ac:dyDescent="0.25"/>
    <row r="2" spans="2:10" ht="16" thickBot="1" x14ac:dyDescent="0.25">
      <c r="B2" s="10" t="s">
        <v>28</v>
      </c>
      <c r="C2" s="10" t="s">
        <v>3</v>
      </c>
      <c r="D2" s="10" t="s">
        <v>27</v>
      </c>
      <c r="E2" s="10" t="s">
        <v>5</v>
      </c>
      <c r="F2" s="10" t="s">
        <v>4</v>
      </c>
      <c r="G2" s="10" t="s">
        <v>26</v>
      </c>
      <c r="H2" s="10" t="s">
        <v>25</v>
      </c>
      <c r="I2" s="10" t="s">
        <v>24</v>
      </c>
      <c r="J2" s="38" t="s">
        <v>23</v>
      </c>
    </row>
    <row r="3" spans="2:10" ht="16" x14ac:dyDescent="0.2">
      <c r="B3" s="29">
        <v>1</v>
      </c>
      <c r="C3" s="9" t="s">
        <v>2</v>
      </c>
      <c r="D3" s="9">
        <v>1</v>
      </c>
      <c r="E3" s="11" t="s">
        <v>30</v>
      </c>
      <c r="F3" s="11" t="s">
        <v>31</v>
      </c>
      <c r="G3" s="9">
        <v>0</v>
      </c>
      <c r="H3" s="9">
        <v>3</v>
      </c>
      <c r="I3" s="33">
        <f t="shared" ref="I3:I46" si="0">SUM(G3,H3)</f>
        <v>3</v>
      </c>
      <c r="J3" s="37" t="s">
        <v>1</v>
      </c>
    </row>
    <row r="4" spans="2:10" ht="17" thickBot="1" x14ac:dyDescent="0.25">
      <c r="B4" s="31">
        <v>2</v>
      </c>
      <c r="C4" s="5" t="s">
        <v>2</v>
      </c>
      <c r="D4" s="5">
        <v>2</v>
      </c>
      <c r="E4" s="11" t="s">
        <v>32</v>
      </c>
      <c r="F4" s="11" t="s">
        <v>31</v>
      </c>
      <c r="G4" s="5">
        <v>2</v>
      </c>
      <c r="H4" s="5">
        <v>2</v>
      </c>
      <c r="I4" s="32">
        <f t="shared" si="0"/>
        <v>4</v>
      </c>
      <c r="J4" s="30" t="s">
        <v>20</v>
      </c>
    </row>
    <row r="5" spans="2:10" ht="16" x14ac:dyDescent="0.2">
      <c r="B5" s="29">
        <v>3</v>
      </c>
      <c r="C5" s="5" t="s">
        <v>2</v>
      </c>
      <c r="D5" s="5">
        <v>3</v>
      </c>
      <c r="E5" s="11" t="s">
        <v>33</v>
      </c>
      <c r="F5" s="11" t="s">
        <v>34</v>
      </c>
      <c r="G5" s="5">
        <v>1</v>
      </c>
      <c r="H5" s="5">
        <v>9</v>
      </c>
      <c r="I5" s="32">
        <f t="shared" si="0"/>
        <v>10</v>
      </c>
      <c r="J5" s="30" t="s">
        <v>22</v>
      </c>
    </row>
    <row r="6" spans="2:10" ht="17" thickBot="1" x14ac:dyDescent="0.25">
      <c r="B6" s="31">
        <v>4</v>
      </c>
      <c r="C6" s="7" t="s">
        <v>21</v>
      </c>
      <c r="D6" s="5">
        <v>4</v>
      </c>
      <c r="E6" s="11" t="s">
        <v>35</v>
      </c>
      <c r="F6" s="11" t="s">
        <v>36</v>
      </c>
      <c r="G6" s="5">
        <v>0</v>
      </c>
      <c r="H6" s="5">
        <v>1</v>
      </c>
      <c r="I6" s="32">
        <f t="shared" si="0"/>
        <v>1</v>
      </c>
      <c r="J6" s="30" t="s">
        <v>1</v>
      </c>
    </row>
    <row r="7" spans="2:10" ht="16" x14ac:dyDescent="0.2">
      <c r="B7" s="29">
        <v>5</v>
      </c>
      <c r="C7" s="7" t="s">
        <v>21</v>
      </c>
      <c r="D7" s="5">
        <v>5</v>
      </c>
      <c r="E7" s="11" t="s">
        <v>37</v>
      </c>
      <c r="F7" s="11" t="s">
        <v>38</v>
      </c>
      <c r="G7" s="5">
        <v>0</v>
      </c>
      <c r="H7" s="5">
        <v>3</v>
      </c>
      <c r="I7" s="32">
        <f t="shared" si="0"/>
        <v>3</v>
      </c>
      <c r="J7" s="30" t="s">
        <v>1</v>
      </c>
    </row>
    <row r="8" spans="2:10" ht="17" thickBot="1" x14ac:dyDescent="0.25">
      <c r="B8" s="31">
        <v>6</v>
      </c>
      <c r="C8" s="7" t="s">
        <v>21</v>
      </c>
      <c r="D8" s="5">
        <v>6</v>
      </c>
      <c r="E8" s="11" t="s">
        <v>39</v>
      </c>
      <c r="F8" s="11" t="s">
        <v>40</v>
      </c>
      <c r="G8" s="5">
        <v>0</v>
      </c>
      <c r="H8" s="5">
        <v>3</v>
      </c>
      <c r="I8" s="32">
        <f t="shared" si="0"/>
        <v>3</v>
      </c>
      <c r="J8" s="30" t="s">
        <v>1</v>
      </c>
    </row>
    <row r="9" spans="2:10" ht="16" x14ac:dyDescent="0.2">
      <c r="B9" s="29">
        <v>7</v>
      </c>
      <c r="C9" s="7" t="s">
        <v>21</v>
      </c>
      <c r="D9" s="5">
        <v>7</v>
      </c>
      <c r="E9" s="11" t="s">
        <v>41</v>
      </c>
      <c r="F9" s="11" t="s">
        <v>42</v>
      </c>
      <c r="G9" s="5">
        <v>3</v>
      </c>
      <c r="H9" s="5">
        <v>23</v>
      </c>
      <c r="I9" s="32">
        <f t="shared" si="0"/>
        <v>26</v>
      </c>
      <c r="J9" s="30" t="s">
        <v>20</v>
      </c>
    </row>
    <row r="10" spans="2:10" ht="17" thickBot="1" x14ac:dyDescent="0.25">
      <c r="B10" s="31">
        <v>8</v>
      </c>
      <c r="C10" s="7" t="s">
        <v>21</v>
      </c>
      <c r="D10" s="5">
        <v>8</v>
      </c>
      <c r="E10" s="11" t="s">
        <v>43</v>
      </c>
      <c r="F10" s="11" t="s">
        <v>44</v>
      </c>
      <c r="G10" s="5">
        <v>0</v>
      </c>
      <c r="H10" s="5">
        <v>3</v>
      </c>
      <c r="I10" s="32">
        <f t="shared" si="0"/>
        <v>3</v>
      </c>
      <c r="J10" s="30" t="s">
        <v>1</v>
      </c>
    </row>
    <row r="11" spans="2:10" ht="16" x14ac:dyDescent="0.2">
      <c r="B11" s="29">
        <v>9</v>
      </c>
      <c r="C11" s="7" t="s">
        <v>21</v>
      </c>
      <c r="D11" s="5">
        <v>9</v>
      </c>
      <c r="E11" s="11" t="s">
        <v>45</v>
      </c>
      <c r="F11" s="11" t="s">
        <v>46</v>
      </c>
      <c r="G11" s="5">
        <v>0</v>
      </c>
      <c r="H11" s="5">
        <v>1</v>
      </c>
      <c r="I11" s="32">
        <f t="shared" si="0"/>
        <v>1</v>
      </c>
      <c r="J11" s="30" t="s">
        <v>1</v>
      </c>
    </row>
    <row r="12" spans="2:10" ht="17" thickBot="1" x14ac:dyDescent="0.25">
      <c r="B12" s="31">
        <v>10</v>
      </c>
      <c r="C12" s="7" t="s">
        <v>21</v>
      </c>
      <c r="D12" s="5">
        <v>10</v>
      </c>
      <c r="E12" s="11" t="s">
        <v>45</v>
      </c>
      <c r="F12" s="11" t="s">
        <v>47</v>
      </c>
      <c r="G12" s="5">
        <v>1</v>
      </c>
      <c r="H12" s="5">
        <v>1</v>
      </c>
      <c r="I12" s="32">
        <f t="shared" si="0"/>
        <v>2</v>
      </c>
      <c r="J12" s="30" t="s">
        <v>20</v>
      </c>
    </row>
    <row r="13" spans="2:10" ht="16" x14ac:dyDescent="0.2">
      <c r="B13" s="29">
        <v>11</v>
      </c>
      <c r="C13" s="7" t="s">
        <v>21</v>
      </c>
      <c r="D13" s="5">
        <v>11</v>
      </c>
      <c r="E13" s="11" t="s">
        <v>48</v>
      </c>
      <c r="F13" s="11" t="s">
        <v>49</v>
      </c>
      <c r="G13" s="5">
        <v>0</v>
      </c>
      <c r="H13" s="5">
        <v>2</v>
      </c>
      <c r="I13" s="32">
        <f t="shared" si="0"/>
        <v>2</v>
      </c>
      <c r="J13" s="30" t="s">
        <v>1</v>
      </c>
    </row>
    <row r="14" spans="2:10" ht="17" thickBot="1" x14ac:dyDescent="0.25">
      <c r="B14" s="31">
        <v>12</v>
      </c>
      <c r="C14" s="7" t="s">
        <v>21</v>
      </c>
      <c r="D14" s="5">
        <v>12</v>
      </c>
      <c r="E14" s="11" t="s">
        <v>50</v>
      </c>
      <c r="F14" s="11" t="s">
        <v>49</v>
      </c>
      <c r="G14" s="5">
        <v>0</v>
      </c>
      <c r="H14" s="5">
        <v>2</v>
      </c>
      <c r="I14" s="32">
        <f t="shared" si="0"/>
        <v>2</v>
      </c>
      <c r="J14" s="30" t="s">
        <v>1</v>
      </c>
    </row>
    <row r="15" spans="2:10" ht="16" x14ac:dyDescent="0.2">
      <c r="B15" s="29">
        <v>13</v>
      </c>
      <c r="C15" s="7" t="s">
        <v>21</v>
      </c>
      <c r="D15" s="5">
        <v>13</v>
      </c>
      <c r="E15" s="11" t="s">
        <v>48</v>
      </c>
      <c r="F15" s="11" t="s">
        <v>51</v>
      </c>
      <c r="G15" s="5">
        <v>0</v>
      </c>
      <c r="H15" s="5">
        <v>4</v>
      </c>
      <c r="I15" s="32">
        <f t="shared" si="0"/>
        <v>4</v>
      </c>
      <c r="J15" s="30" t="s">
        <v>1</v>
      </c>
    </row>
    <row r="16" spans="2:10" ht="17" thickBot="1" x14ac:dyDescent="0.25">
      <c r="B16" s="31">
        <v>14</v>
      </c>
      <c r="C16" s="7" t="s">
        <v>21</v>
      </c>
      <c r="D16" s="5">
        <v>14</v>
      </c>
      <c r="E16" s="11" t="s">
        <v>48</v>
      </c>
      <c r="F16" s="11" t="s">
        <v>52</v>
      </c>
      <c r="G16" s="5">
        <v>0</v>
      </c>
      <c r="H16" s="5">
        <v>2</v>
      </c>
      <c r="I16" s="32">
        <f t="shared" si="0"/>
        <v>2</v>
      </c>
      <c r="J16" s="30" t="s">
        <v>1</v>
      </c>
    </row>
    <row r="17" spans="2:10" ht="16" x14ac:dyDescent="0.2">
      <c r="B17" s="29">
        <v>15</v>
      </c>
      <c r="C17" s="7" t="s">
        <v>21</v>
      </c>
      <c r="D17" s="5">
        <v>15</v>
      </c>
      <c r="E17" s="11" t="s">
        <v>53</v>
      </c>
      <c r="F17" s="11" t="s">
        <v>54</v>
      </c>
      <c r="G17" s="5">
        <v>0</v>
      </c>
      <c r="H17" s="5">
        <v>4</v>
      </c>
      <c r="I17" s="32">
        <f t="shared" si="0"/>
        <v>4</v>
      </c>
      <c r="J17" s="30" t="s">
        <v>1</v>
      </c>
    </row>
    <row r="18" spans="2:10" ht="17" thickBot="1" x14ac:dyDescent="0.25">
      <c r="B18" s="31">
        <v>16</v>
      </c>
      <c r="C18" s="7" t="s">
        <v>21</v>
      </c>
      <c r="D18" s="5">
        <v>16</v>
      </c>
      <c r="E18" s="11" t="s">
        <v>55</v>
      </c>
      <c r="F18" s="11" t="s">
        <v>56</v>
      </c>
      <c r="G18" s="5">
        <v>0</v>
      </c>
      <c r="H18" s="5">
        <v>4</v>
      </c>
      <c r="I18" s="32">
        <f t="shared" si="0"/>
        <v>4</v>
      </c>
      <c r="J18" s="30" t="s">
        <v>1</v>
      </c>
    </row>
    <row r="19" spans="2:10" ht="16" x14ac:dyDescent="0.2">
      <c r="B19" s="29">
        <v>17</v>
      </c>
      <c r="C19" s="7" t="s">
        <v>21</v>
      </c>
      <c r="D19" s="5">
        <v>17</v>
      </c>
      <c r="E19" s="11" t="s">
        <v>57</v>
      </c>
      <c r="F19" s="11" t="s">
        <v>56</v>
      </c>
      <c r="G19" s="5">
        <v>1</v>
      </c>
      <c r="H19" s="5">
        <v>2</v>
      </c>
      <c r="I19" s="32">
        <f t="shared" si="0"/>
        <v>3</v>
      </c>
      <c r="J19" s="30" t="s">
        <v>20</v>
      </c>
    </row>
    <row r="20" spans="2:10" ht="17" thickBot="1" x14ac:dyDescent="0.25">
      <c r="B20" s="31">
        <v>18</v>
      </c>
      <c r="C20" s="7" t="s">
        <v>21</v>
      </c>
      <c r="D20" s="5">
        <v>18</v>
      </c>
      <c r="E20" s="11" t="s">
        <v>57</v>
      </c>
      <c r="F20" s="11" t="s">
        <v>58</v>
      </c>
      <c r="G20" s="5">
        <v>0</v>
      </c>
      <c r="H20" s="5">
        <v>2</v>
      </c>
      <c r="I20" s="32">
        <f t="shared" si="0"/>
        <v>2</v>
      </c>
      <c r="J20" s="30" t="s">
        <v>1</v>
      </c>
    </row>
    <row r="21" spans="2:10" ht="16" x14ac:dyDescent="0.2">
      <c r="B21" s="29">
        <v>19</v>
      </c>
      <c r="C21" s="7" t="s">
        <v>21</v>
      </c>
      <c r="D21" s="5">
        <v>19</v>
      </c>
      <c r="E21" s="11" t="s">
        <v>59</v>
      </c>
      <c r="F21" s="11" t="s">
        <v>60</v>
      </c>
      <c r="G21" s="5">
        <v>1</v>
      </c>
      <c r="H21" s="5">
        <v>5</v>
      </c>
      <c r="I21" s="32">
        <f t="shared" si="0"/>
        <v>6</v>
      </c>
      <c r="J21" s="30" t="s">
        <v>20</v>
      </c>
    </row>
    <row r="22" spans="2:10" ht="17" thickBot="1" x14ac:dyDescent="0.25">
      <c r="B22" s="31">
        <v>20</v>
      </c>
      <c r="C22" s="7" t="s">
        <v>21</v>
      </c>
      <c r="D22" s="5">
        <v>20</v>
      </c>
      <c r="E22" s="11" t="s">
        <v>61</v>
      </c>
      <c r="F22" s="11" t="s">
        <v>62</v>
      </c>
      <c r="G22" s="5">
        <v>1</v>
      </c>
      <c r="H22" s="5">
        <v>0</v>
      </c>
      <c r="I22" s="32">
        <f t="shared" si="0"/>
        <v>1</v>
      </c>
      <c r="J22" s="30" t="s">
        <v>20</v>
      </c>
    </row>
    <row r="23" spans="2:10" ht="16" x14ac:dyDescent="0.2">
      <c r="B23" s="29">
        <v>21</v>
      </c>
      <c r="C23" s="7" t="s">
        <v>21</v>
      </c>
      <c r="D23" s="5">
        <v>21</v>
      </c>
      <c r="E23" s="11" t="s">
        <v>61</v>
      </c>
      <c r="F23" s="11" t="s">
        <v>62</v>
      </c>
      <c r="G23" s="5">
        <v>1</v>
      </c>
      <c r="H23" s="5">
        <v>0</v>
      </c>
      <c r="I23" s="32">
        <f t="shared" si="0"/>
        <v>1</v>
      </c>
      <c r="J23" s="30" t="s">
        <v>20</v>
      </c>
    </row>
    <row r="24" spans="2:10" ht="17" thickBot="1" x14ac:dyDescent="0.25">
      <c r="B24" s="31">
        <v>22</v>
      </c>
      <c r="C24" s="7" t="s">
        <v>21</v>
      </c>
      <c r="D24" s="5">
        <v>22</v>
      </c>
      <c r="E24" s="11" t="s">
        <v>63</v>
      </c>
      <c r="F24" s="11" t="s">
        <v>64</v>
      </c>
      <c r="G24" s="5">
        <v>1</v>
      </c>
      <c r="H24" s="5">
        <v>0</v>
      </c>
      <c r="I24" s="32">
        <f t="shared" si="0"/>
        <v>1</v>
      </c>
      <c r="J24" s="30" t="s">
        <v>20</v>
      </c>
    </row>
    <row r="25" spans="2:10" ht="16" x14ac:dyDescent="0.2">
      <c r="B25" s="29">
        <v>23</v>
      </c>
      <c r="C25" s="7" t="s">
        <v>21</v>
      </c>
      <c r="D25" s="5">
        <v>23</v>
      </c>
      <c r="E25" s="11" t="s">
        <v>65</v>
      </c>
      <c r="F25" s="11" t="s">
        <v>51</v>
      </c>
      <c r="G25" s="5">
        <v>3</v>
      </c>
      <c r="H25" s="5">
        <v>0</v>
      </c>
      <c r="I25" s="32">
        <f t="shared" si="0"/>
        <v>3</v>
      </c>
      <c r="J25" s="30" t="s">
        <v>20</v>
      </c>
    </row>
    <row r="26" spans="2:10" ht="17" thickBot="1" x14ac:dyDescent="0.25">
      <c r="B26" s="31">
        <v>24</v>
      </c>
      <c r="C26" s="7" t="s">
        <v>21</v>
      </c>
      <c r="D26" s="5">
        <v>24</v>
      </c>
      <c r="E26" s="11" t="s">
        <v>65</v>
      </c>
      <c r="F26" s="11" t="s">
        <v>66</v>
      </c>
      <c r="G26" s="5">
        <v>0</v>
      </c>
      <c r="H26" s="5">
        <v>1</v>
      </c>
      <c r="I26" s="32">
        <f t="shared" si="0"/>
        <v>1</v>
      </c>
      <c r="J26" s="30" t="s">
        <v>1</v>
      </c>
    </row>
    <row r="27" spans="2:10" ht="16" x14ac:dyDescent="0.2">
      <c r="B27" s="29">
        <v>25</v>
      </c>
      <c r="C27" s="7" t="s">
        <v>21</v>
      </c>
      <c r="D27" s="5">
        <v>25</v>
      </c>
      <c r="E27" s="11" t="s">
        <v>65</v>
      </c>
      <c r="F27" s="11" t="s">
        <v>66</v>
      </c>
      <c r="G27" s="5">
        <v>0</v>
      </c>
      <c r="H27" s="5">
        <v>1</v>
      </c>
      <c r="I27" s="32">
        <f t="shared" si="0"/>
        <v>1</v>
      </c>
      <c r="J27" s="30" t="s">
        <v>1</v>
      </c>
    </row>
    <row r="28" spans="2:10" ht="17" thickBot="1" x14ac:dyDescent="0.25">
      <c r="B28" s="31">
        <v>26</v>
      </c>
      <c r="C28" s="7" t="s">
        <v>21</v>
      </c>
      <c r="D28" s="5">
        <v>26</v>
      </c>
      <c r="E28" s="11" t="s">
        <v>67</v>
      </c>
      <c r="F28" s="11" t="s">
        <v>68</v>
      </c>
      <c r="G28" s="5">
        <v>0</v>
      </c>
      <c r="H28" s="5">
        <v>6</v>
      </c>
      <c r="I28" s="32">
        <f t="shared" si="0"/>
        <v>6</v>
      </c>
      <c r="J28" s="30" t="s">
        <v>1</v>
      </c>
    </row>
    <row r="29" spans="2:10" ht="16" x14ac:dyDescent="0.2">
      <c r="B29" s="29">
        <v>27</v>
      </c>
      <c r="C29" s="7" t="s">
        <v>21</v>
      </c>
      <c r="D29" s="5">
        <v>27</v>
      </c>
      <c r="E29" s="11" t="s">
        <v>67</v>
      </c>
      <c r="F29" s="11" t="s">
        <v>68</v>
      </c>
      <c r="G29" s="5">
        <v>0</v>
      </c>
      <c r="H29" s="5">
        <v>5</v>
      </c>
      <c r="I29" s="32">
        <f t="shared" si="0"/>
        <v>5</v>
      </c>
      <c r="J29" s="30" t="s">
        <v>1</v>
      </c>
    </row>
    <row r="30" spans="2:10" ht="17" thickBot="1" x14ac:dyDescent="0.25">
      <c r="B30" s="31">
        <v>28</v>
      </c>
      <c r="C30" s="7" t="s">
        <v>21</v>
      </c>
      <c r="D30" s="5">
        <v>28</v>
      </c>
      <c r="E30" s="11" t="s">
        <v>67</v>
      </c>
      <c r="F30" s="11" t="s">
        <v>68</v>
      </c>
      <c r="G30" s="5">
        <v>0</v>
      </c>
      <c r="H30" s="5">
        <v>9</v>
      </c>
      <c r="I30" s="32">
        <f t="shared" si="0"/>
        <v>9</v>
      </c>
      <c r="J30" s="30" t="s">
        <v>1</v>
      </c>
    </row>
    <row r="31" spans="2:10" ht="16" x14ac:dyDescent="0.2">
      <c r="B31" s="29">
        <v>29</v>
      </c>
      <c r="C31" s="7" t="s">
        <v>21</v>
      </c>
      <c r="D31" s="5">
        <v>29</v>
      </c>
      <c r="E31" s="11" t="s">
        <v>67</v>
      </c>
      <c r="F31" s="11" t="s">
        <v>68</v>
      </c>
      <c r="G31" s="5">
        <v>1</v>
      </c>
      <c r="H31" s="5">
        <v>2</v>
      </c>
      <c r="I31" s="32">
        <f t="shared" si="0"/>
        <v>3</v>
      </c>
      <c r="J31" s="30" t="s">
        <v>20</v>
      </c>
    </row>
    <row r="32" spans="2:10" ht="17" thickBot="1" x14ac:dyDescent="0.25">
      <c r="B32" s="31">
        <v>30</v>
      </c>
      <c r="C32" s="7" t="s">
        <v>21</v>
      </c>
      <c r="D32" s="5">
        <v>30</v>
      </c>
      <c r="E32" s="11" t="s">
        <v>67</v>
      </c>
      <c r="F32" s="11" t="s">
        <v>68</v>
      </c>
      <c r="G32" s="5">
        <v>1</v>
      </c>
      <c r="H32" s="5">
        <v>1</v>
      </c>
      <c r="I32" s="32">
        <f t="shared" si="0"/>
        <v>2</v>
      </c>
      <c r="J32" s="30" t="s">
        <v>20</v>
      </c>
    </row>
    <row r="33" spans="2:10" ht="16" x14ac:dyDescent="0.2">
      <c r="B33" s="29">
        <v>31</v>
      </c>
      <c r="C33" s="7" t="s">
        <v>21</v>
      </c>
      <c r="D33" s="5">
        <v>31</v>
      </c>
      <c r="E33" s="11" t="s">
        <v>69</v>
      </c>
      <c r="F33" s="11" t="s">
        <v>70</v>
      </c>
      <c r="G33" s="5">
        <v>0</v>
      </c>
      <c r="H33" s="5">
        <v>1</v>
      </c>
      <c r="I33" s="32">
        <f t="shared" si="0"/>
        <v>1</v>
      </c>
      <c r="J33" s="30" t="s">
        <v>1</v>
      </c>
    </row>
    <row r="34" spans="2:10" ht="17" thickBot="1" x14ac:dyDescent="0.25">
      <c r="B34" s="31">
        <v>32</v>
      </c>
      <c r="C34" s="7" t="s">
        <v>21</v>
      </c>
      <c r="D34" s="5">
        <v>32</v>
      </c>
      <c r="E34" s="11" t="s">
        <v>69</v>
      </c>
      <c r="F34" s="11" t="s">
        <v>71</v>
      </c>
      <c r="G34" s="5">
        <v>0</v>
      </c>
      <c r="H34" s="5">
        <v>1</v>
      </c>
      <c r="I34" s="32">
        <f t="shared" si="0"/>
        <v>1</v>
      </c>
      <c r="J34" s="30" t="s">
        <v>1</v>
      </c>
    </row>
    <row r="35" spans="2:10" ht="16" x14ac:dyDescent="0.2">
      <c r="B35" s="29">
        <v>33</v>
      </c>
      <c r="C35" s="7" t="s">
        <v>21</v>
      </c>
      <c r="D35" s="5">
        <v>33</v>
      </c>
      <c r="E35" s="11" t="s">
        <v>72</v>
      </c>
      <c r="F35" s="11" t="s">
        <v>73</v>
      </c>
      <c r="G35" s="5">
        <v>0</v>
      </c>
      <c r="H35" s="5">
        <v>3</v>
      </c>
      <c r="I35" s="32">
        <f t="shared" si="0"/>
        <v>3</v>
      </c>
      <c r="J35" s="30" t="s">
        <v>1</v>
      </c>
    </row>
    <row r="36" spans="2:10" ht="17" thickBot="1" x14ac:dyDescent="0.25">
      <c r="B36" s="31">
        <v>34</v>
      </c>
      <c r="C36" s="7" t="s">
        <v>21</v>
      </c>
      <c r="D36" s="5">
        <v>34</v>
      </c>
      <c r="E36" s="11" t="s">
        <v>74</v>
      </c>
      <c r="F36" s="11" t="s">
        <v>75</v>
      </c>
      <c r="G36" s="5">
        <v>0</v>
      </c>
      <c r="H36" s="5">
        <v>3</v>
      </c>
      <c r="I36" s="32">
        <f t="shared" si="0"/>
        <v>3</v>
      </c>
      <c r="J36" s="30" t="s">
        <v>1</v>
      </c>
    </row>
    <row r="37" spans="2:10" ht="16" x14ac:dyDescent="0.2">
      <c r="B37" s="29">
        <v>35</v>
      </c>
      <c r="C37" s="7" t="s">
        <v>21</v>
      </c>
      <c r="D37" s="5">
        <v>35</v>
      </c>
      <c r="E37" s="11" t="s">
        <v>74</v>
      </c>
      <c r="F37" s="11" t="s">
        <v>51</v>
      </c>
      <c r="G37" s="5">
        <v>0</v>
      </c>
      <c r="H37" s="5">
        <v>1</v>
      </c>
      <c r="I37" s="32">
        <f t="shared" si="0"/>
        <v>1</v>
      </c>
      <c r="J37" s="30" t="s">
        <v>1</v>
      </c>
    </row>
    <row r="38" spans="2:10" ht="17" thickBot="1" x14ac:dyDescent="0.25">
      <c r="B38" s="31">
        <v>36</v>
      </c>
      <c r="C38" s="7" t="s">
        <v>21</v>
      </c>
      <c r="D38" s="5">
        <v>36</v>
      </c>
      <c r="E38" s="11" t="s">
        <v>74</v>
      </c>
      <c r="F38" s="11" t="s">
        <v>51</v>
      </c>
      <c r="G38" s="5">
        <v>0</v>
      </c>
      <c r="H38" s="5">
        <v>3</v>
      </c>
      <c r="I38" s="32">
        <f t="shared" si="0"/>
        <v>3</v>
      </c>
      <c r="J38" s="30" t="s">
        <v>1</v>
      </c>
    </row>
    <row r="39" spans="2:10" ht="16" x14ac:dyDescent="0.2">
      <c r="B39" s="29">
        <v>37</v>
      </c>
      <c r="C39" s="7" t="s">
        <v>21</v>
      </c>
      <c r="D39" s="5">
        <v>37</v>
      </c>
      <c r="E39" s="11" t="s">
        <v>76</v>
      </c>
      <c r="F39" s="11" t="s">
        <v>77</v>
      </c>
      <c r="G39" s="5">
        <v>5</v>
      </c>
      <c r="H39" s="5">
        <v>5</v>
      </c>
      <c r="I39" s="32">
        <f t="shared" si="0"/>
        <v>10</v>
      </c>
      <c r="J39" s="30" t="s">
        <v>20</v>
      </c>
    </row>
    <row r="40" spans="2:10" ht="17" thickBot="1" x14ac:dyDescent="0.25">
      <c r="B40" s="31">
        <v>38</v>
      </c>
      <c r="C40" s="7" t="s">
        <v>21</v>
      </c>
      <c r="D40" s="5">
        <v>38</v>
      </c>
      <c r="E40" s="11" t="s">
        <v>78</v>
      </c>
      <c r="F40" s="11" t="s">
        <v>49</v>
      </c>
      <c r="G40" s="5">
        <v>0</v>
      </c>
      <c r="H40" s="5">
        <v>1</v>
      </c>
      <c r="I40" s="32">
        <f t="shared" si="0"/>
        <v>1</v>
      </c>
      <c r="J40" s="30" t="s">
        <v>1</v>
      </c>
    </row>
    <row r="41" spans="2:10" ht="16" x14ac:dyDescent="0.2">
      <c r="B41" s="29">
        <v>39</v>
      </c>
      <c r="C41" s="7" t="s">
        <v>21</v>
      </c>
      <c r="D41" s="5">
        <v>39</v>
      </c>
      <c r="E41" s="11" t="s">
        <v>78</v>
      </c>
      <c r="F41" s="11" t="s">
        <v>49</v>
      </c>
      <c r="G41" s="5">
        <v>0</v>
      </c>
      <c r="H41" s="5">
        <v>2</v>
      </c>
      <c r="I41" s="32">
        <f t="shared" si="0"/>
        <v>2</v>
      </c>
      <c r="J41" s="30" t="s">
        <v>1</v>
      </c>
    </row>
    <row r="42" spans="2:10" ht="17" thickBot="1" x14ac:dyDescent="0.25">
      <c r="B42" s="31">
        <v>40</v>
      </c>
      <c r="C42" s="7" t="s">
        <v>21</v>
      </c>
      <c r="D42" s="5">
        <v>40</v>
      </c>
      <c r="E42" s="11" t="s">
        <v>78</v>
      </c>
      <c r="F42" s="11" t="s">
        <v>49</v>
      </c>
      <c r="G42" s="5">
        <v>1</v>
      </c>
      <c r="H42" s="5">
        <v>3</v>
      </c>
      <c r="I42" s="32">
        <f t="shared" si="0"/>
        <v>4</v>
      </c>
      <c r="J42" s="30" t="s">
        <v>20</v>
      </c>
    </row>
    <row r="43" spans="2:10" ht="16" x14ac:dyDescent="0.2">
      <c r="B43" s="29">
        <v>41</v>
      </c>
      <c r="C43" s="7" t="s">
        <v>21</v>
      </c>
      <c r="D43" s="5">
        <v>41</v>
      </c>
      <c r="E43" s="11" t="s">
        <v>79</v>
      </c>
      <c r="F43" s="11" t="s">
        <v>71</v>
      </c>
      <c r="G43" s="5">
        <v>1</v>
      </c>
      <c r="H43" s="5">
        <v>6</v>
      </c>
      <c r="I43" s="32">
        <f t="shared" si="0"/>
        <v>7</v>
      </c>
      <c r="J43" s="30" t="s">
        <v>20</v>
      </c>
    </row>
    <row r="44" spans="2:10" ht="17" thickBot="1" x14ac:dyDescent="0.25">
      <c r="B44" s="31">
        <v>42</v>
      </c>
      <c r="C44" s="7" t="s">
        <v>21</v>
      </c>
      <c r="D44" s="5">
        <v>42</v>
      </c>
      <c r="E44" s="11" t="s">
        <v>80</v>
      </c>
      <c r="F44" s="11" t="s">
        <v>49</v>
      </c>
      <c r="G44" s="5">
        <v>0</v>
      </c>
      <c r="H44" s="5">
        <v>2</v>
      </c>
      <c r="I44" s="32">
        <f t="shared" si="0"/>
        <v>2</v>
      </c>
      <c r="J44" s="30" t="s">
        <v>1</v>
      </c>
    </row>
    <row r="45" spans="2:10" ht="16" x14ac:dyDescent="0.2">
      <c r="B45" s="29">
        <v>43</v>
      </c>
      <c r="C45" s="7" t="s">
        <v>21</v>
      </c>
      <c r="D45" s="5">
        <v>43</v>
      </c>
      <c r="E45" s="11" t="s">
        <v>81</v>
      </c>
      <c r="F45" s="11" t="s">
        <v>82</v>
      </c>
      <c r="G45" s="5">
        <v>0</v>
      </c>
      <c r="H45" s="5">
        <v>2</v>
      </c>
      <c r="I45" s="32">
        <f t="shared" si="0"/>
        <v>2</v>
      </c>
      <c r="J45" s="30" t="s">
        <v>1</v>
      </c>
    </row>
    <row r="46" spans="2:10" ht="17" thickBot="1" x14ac:dyDescent="0.25">
      <c r="B46" s="31">
        <v>44</v>
      </c>
      <c r="C46" s="28" t="s">
        <v>21</v>
      </c>
      <c r="D46" s="3">
        <v>44</v>
      </c>
      <c r="E46" s="11" t="s">
        <v>83</v>
      </c>
      <c r="F46" s="11" t="s">
        <v>84</v>
      </c>
      <c r="G46" s="3">
        <v>1</v>
      </c>
      <c r="H46" s="3">
        <v>2</v>
      </c>
      <c r="I46" s="27">
        <f t="shared" si="0"/>
        <v>3</v>
      </c>
      <c r="J46" s="26" t="s">
        <v>20</v>
      </c>
    </row>
    <row r="47" spans="2:10" ht="16" thickBot="1" x14ac:dyDescent="0.25">
      <c r="B47" s="81" t="s">
        <v>19</v>
      </c>
      <c r="C47" s="82"/>
      <c r="D47" s="83"/>
      <c r="E47" s="62"/>
      <c r="F47" s="62"/>
      <c r="G47" s="25">
        <f>SUM(G3:G46)</f>
        <v>25</v>
      </c>
      <c r="H47" s="25">
        <f>SUM(H3:H46)</f>
        <v>136</v>
      </c>
      <c r="I47" s="36">
        <f>SUM(I3:I46)</f>
        <v>161</v>
      </c>
      <c r="J47" s="24"/>
    </row>
    <row r="48" spans="2:10" ht="17" thickBot="1" x14ac:dyDescent="0.25">
      <c r="B48" s="29">
        <v>45</v>
      </c>
      <c r="C48" s="35" t="s">
        <v>0</v>
      </c>
      <c r="D48" s="9">
        <v>1</v>
      </c>
      <c r="E48" s="11" t="s">
        <v>85</v>
      </c>
      <c r="F48" s="11" t="s">
        <v>86</v>
      </c>
      <c r="G48" s="79">
        <v>2</v>
      </c>
      <c r="H48" s="79">
        <v>4</v>
      </c>
      <c r="I48" s="80">
        <f>SUM(G48,H48)</f>
        <v>6</v>
      </c>
      <c r="J48" s="34" t="s">
        <v>20</v>
      </c>
    </row>
    <row r="49" spans="2:10" ht="17" thickBot="1" x14ac:dyDescent="0.25">
      <c r="B49" s="63">
        <v>46</v>
      </c>
      <c r="C49" s="35" t="s">
        <v>0</v>
      </c>
      <c r="D49" s="43">
        <v>2</v>
      </c>
      <c r="E49" s="11" t="s">
        <v>85</v>
      </c>
      <c r="F49" s="11" t="s">
        <v>86</v>
      </c>
      <c r="G49" s="72"/>
      <c r="H49" s="72"/>
      <c r="I49" s="75"/>
      <c r="J49" s="34" t="s">
        <v>20</v>
      </c>
    </row>
    <row r="50" spans="2:10" ht="17" thickBot="1" x14ac:dyDescent="0.25">
      <c r="B50" s="29">
        <v>47</v>
      </c>
      <c r="C50" s="35" t="s">
        <v>0</v>
      </c>
      <c r="D50" s="9">
        <v>3</v>
      </c>
      <c r="E50" s="11" t="s">
        <v>85</v>
      </c>
      <c r="F50" s="11" t="s">
        <v>86</v>
      </c>
      <c r="G50" s="72"/>
      <c r="H50" s="72"/>
      <c r="I50" s="75"/>
      <c r="J50" s="34" t="s">
        <v>20</v>
      </c>
    </row>
    <row r="51" spans="2:10" ht="17" thickBot="1" x14ac:dyDescent="0.25">
      <c r="B51" s="63">
        <v>48</v>
      </c>
      <c r="C51" s="35" t="s">
        <v>0</v>
      </c>
      <c r="D51" s="43">
        <v>4</v>
      </c>
      <c r="E51" s="11" t="s">
        <v>85</v>
      </c>
      <c r="F51" s="11" t="s">
        <v>86</v>
      </c>
      <c r="G51" s="72"/>
      <c r="H51" s="72"/>
      <c r="I51" s="75"/>
      <c r="J51" s="34" t="s">
        <v>20</v>
      </c>
    </row>
    <row r="52" spans="2:10" ht="17" thickBot="1" x14ac:dyDescent="0.25">
      <c r="B52" s="29">
        <v>49</v>
      </c>
      <c r="C52" s="35" t="s">
        <v>0</v>
      </c>
      <c r="D52" s="9">
        <v>5</v>
      </c>
      <c r="E52" s="11" t="s">
        <v>85</v>
      </c>
      <c r="F52" s="11" t="s">
        <v>86</v>
      </c>
      <c r="G52" s="72"/>
      <c r="H52" s="72"/>
      <c r="I52" s="75"/>
      <c r="J52" s="34" t="s">
        <v>20</v>
      </c>
    </row>
    <row r="53" spans="2:10" ht="17" thickBot="1" x14ac:dyDescent="0.25">
      <c r="B53" s="63">
        <v>50</v>
      </c>
      <c r="C53" s="35" t="s">
        <v>0</v>
      </c>
      <c r="D53" s="43">
        <v>6</v>
      </c>
      <c r="E53" s="11" t="s">
        <v>85</v>
      </c>
      <c r="F53" s="11" t="s">
        <v>86</v>
      </c>
      <c r="G53" s="72"/>
      <c r="H53" s="72"/>
      <c r="I53" s="75"/>
      <c r="J53" s="34" t="s">
        <v>20</v>
      </c>
    </row>
    <row r="54" spans="2:10" ht="17" thickBot="1" x14ac:dyDescent="0.25">
      <c r="B54" s="29">
        <v>51</v>
      </c>
      <c r="C54" s="35" t="s">
        <v>0</v>
      </c>
      <c r="D54" s="9">
        <v>7</v>
      </c>
      <c r="E54" s="11" t="s">
        <v>85</v>
      </c>
      <c r="F54" s="11" t="s">
        <v>86</v>
      </c>
      <c r="G54" s="73"/>
      <c r="H54" s="73"/>
      <c r="I54" s="76"/>
      <c r="J54" s="34" t="s">
        <v>20</v>
      </c>
    </row>
    <row r="55" spans="2:10" ht="17" thickBot="1" x14ac:dyDescent="0.25">
      <c r="B55" s="63">
        <v>52</v>
      </c>
      <c r="C55" s="35" t="s">
        <v>0</v>
      </c>
      <c r="D55" s="43">
        <v>8</v>
      </c>
      <c r="E55" s="11" t="s">
        <v>87</v>
      </c>
      <c r="F55" s="11" t="s">
        <v>88</v>
      </c>
      <c r="G55" s="71">
        <v>3</v>
      </c>
      <c r="H55" s="71">
        <v>1</v>
      </c>
      <c r="I55" s="74">
        <f>SUM(G55,H55)</f>
        <v>4</v>
      </c>
      <c r="J55" s="34" t="s">
        <v>20</v>
      </c>
    </row>
    <row r="56" spans="2:10" ht="17" thickBot="1" x14ac:dyDescent="0.25">
      <c r="B56" s="29">
        <v>53</v>
      </c>
      <c r="C56" s="35" t="s">
        <v>0</v>
      </c>
      <c r="D56" s="9">
        <v>9</v>
      </c>
      <c r="E56" s="11" t="s">
        <v>87</v>
      </c>
      <c r="F56" s="11" t="s">
        <v>88</v>
      </c>
      <c r="G56" s="72"/>
      <c r="H56" s="72"/>
      <c r="I56" s="75"/>
      <c r="J56" s="34" t="s">
        <v>20</v>
      </c>
    </row>
    <row r="57" spans="2:10" ht="17" thickBot="1" x14ac:dyDescent="0.25">
      <c r="B57" s="63">
        <v>54</v>
      </c>
      <c r="C57" s="35" t="s">
        <v>0</v>
      </c>
      <c r="D57" s="43">
        <v>10</v>
      </c>
      <c r="E57" s="11" t="s">
        <v>87</v>
      </c>
      <c r="F57" s="11" t="s">
        <v>88</v>
      </c>
      <c r="G57" s="72"/>
      <c r="H57" s="72"/>
      <c r="I57" s="75"/>
      <c r="J57" s="34" t="s">
        <v>20</v>
      </c>
    </row>
    <row r="58" spans="2:10" ht="17" thickBot="1" x14ac:dyDescent="0.25">
      <c r="B58" s="29">
        <v>55</v>
      </c>
      <c r="C58" s="35" t="s">
        <v>0</v>
      </c>
      <c r="D58" s="9">
        <v>11</v>
      </c>
      <c r="E58" s="11" t="s">
        <v>87</v>
      </c>
      <c r="F58" s="11" t="s">
        <v>88</v>
      </c>
      <c r="G58" s="72"/>
      <c r="H58" s="72"/>
      <c r="I58" s="75"/>
      <c r="J58" s="34" t="s">
        <v>20</v>
      </c>
    </row>
    <row r="59" spans="2:10" ht="17" thickBot="1" x14ac:dyDescent="0.25">
      <c r="B59" s="63">
        <v>56</v>
      </c>
      <c r="C59" s="35" t="s">
        <v>0</v>
      </c>
      <c r="D59" s="43">
        <v>12</v>
      </c>
      <c r="E59" s="11" t="s">
        <v>87</v>
      </c>
      <c r="F59" s="11" t="s">
        <v>88</v>
      </c>
      <c r="G59" s="72"/>
      <c r="H59" s="72"/>
      <c r="I59" s="75"/>
      <c r="J59" s="34" t="s">
        <v>20</v>
      </c>
    </row>
    <row r="60" spans="2:10" ht="17" thickBot="1" x14ac:dyDescent="0.25">
      <c r="B60" s="29">
        <v>57</v>
      </c>
      <c r="C60" s="35" t="s">
        <v>0</v>
      </c>
      <c r="D60" s="9">
        <v>13</v>
      </c>
      <c r="E60" s="11" t="s">
        <v>87</v>
      </c>
      <c r="F60" s="11" t="s">
        <v>88</v>
      </c>
      <c r="G60" s="72"/>
      <c r="H60" s="72"/>
      <c r="I60" s="75"/>
      <c r="J60" s="34" t="s">
        <v>20</v>
      </c>
    </row>
    <row r="61" spans="2:10" ht="17" thickBot="1" x14ac:dyDescent="0.25">
      <c r="B61" s="63">
        <v>58</v>
      </c>
      <c r="C61" s="35" t="s">
        <v>0</v>
      </c>
      <c r="D61" s="43">
        <v>14</v>
      </c>
      <c r="E61" s="11" t="s">
        <v>87</v>
      </c>
      <c r="F61" s="11" t="s">
        <v>88</v>
      </c>
      <c r="G61" s="73"/>
      <c r="H61" s="73"/>
      <c r="I61" s="76"/>
      <c r="J61" s="30" t="s">
        <v>20</v>
      </c>
    </row>
    <row r="62" spans="2:10" ht="17" thickBot="1" x14ac:dyDescent="0.25">
      <c r="B62" s="29">
        <v>59</v>
      </c>
      <c r="C62" s="35" t="s">
        <v>0</v>
      </c>
      <c r="D62" s="9">
        <v>15</v>
      </c>
      <c r="E62" s="11" t="s">
        <v>89</v>
      </c>
      <c r="F62" s="11" t="s">
        <v>90</v>
      </c>
      <c r="G62" s="71">
        <v>2</v>
      </c>
      <c r="H62" s="71">
        <v>0</v>
      </c>
      <c r="I62" s="74">
        <f>SUM(G62,H62)</f>
        <v>2</v>
      </c>
      <c r="J62" s="30" t="s">
        <v>20</v>
      </c>
    </row>
    <row r="63" spans="2:10" ht="17" thickBot="1" x14ac:dyDescent="0.25">
      <c r="B63" s="63">
        <v>60</v>
      </c>
      <c r="C63" s="35" t="s">
        <v>0</v>
      </c>
      <c r="D63" s="43">
        <v>16</v>
      </c>
      <c r="E63" s="11" t="s">
        <v>89</v>
      </c>
      <c r="F63" s="11" t="s">
        <v>90</v>
      </c>
      <c r="G63" s="72"/>
      <c r="H63" s="72"/>
      <c r="I63" s="75"/>
      <c r="J63" s="30" t="s">
        <v>20</v>
      </c>
    </row>
    <row r="64" spans="2:10" ht="17" thickBot="1" x14ac:dyDescent="0.25">
      <c r="B64" s="29">
        <v>61</v>
      </c>
      <c r="C64" s="35" t="s">
        <v>0</v>
      </c>
      <c r="D64" s="9">
        <v>17</v>
      </c>
      <c r="E64" s="11" t="s">
        <v>89</v>
      </c>
      <c r="F64" s="11" t="s">
        <v>90</v>
      </c>
      <c r="G64" s="72"/>
      <c r="H64" s="72"/>
      <c r="I64" s="75"/>
      <c r="J64" s="30" t="s">
        <v>20</v>
      </c>
    </row>
    <row r="65" spans="2:10" ht="17" thickBot="1" x14ac:dyDescent="0.25">
      <c r="B65" s="63">
        <v>62</v>
      </c>
      <c r="C65" s="35" t="s">
        <v>0</v>
      </c>
      <c r="D65" s="43">
        <v>18</v>
      </c>
      <c r="E65" s="11" t="s">
        <v>89</v>
      </c>
      <c r="F65" s="11" t="s">
        <v>90</v>
      </c>
      <c r="G65" s="72"/>
      <c r="H65" s="72"/>
      <c r="I65" s="75"/>
      <c r="J65" s="30" t="s">
        <v>20</v>
      </c>
    </row>
    <row r="66" spans="2:10" ht="17" thickBot="1" x14ac:dyDescent="0.25">
      <c r="B66" s="29">
        <v>63</v>
      </c>
      <c r="C66" s="35" t="s">
        <v>0</v>
      </c>
      <c r="D66" s="9">
        <v>19</v>
      </c>
      <c r="E66" s="11" t="s">
        <v>89</v>
      </c>
      <c r="F66" s="11" t="s">
        <v>90</v>
      </c>
      <c r="G66" s="72"/>
      <c r="H66" s="72"/>
      <c r="I66" s="75"/>
      <c r="J66" s="30" t="s">
        <v>20</v>
      </c>
    </row>
    <row r="67" spans="2:10" ht="17" thickBot="1" x14ac:dyDescent="0.25">
      <c r="B67" s="63">
        <v>64</v>
      </c>
      <c r="C67" s="35" t="s">
        <v>0</v>
      </c>
      <c r="D67" s="43">
        <v>20</v>
      </c>
      <c r="E67" s="11" t="s">
        <v>89</v>
      </c>
      <c r="F67" s="11" t="s">
        <v>90</v>
      </c>
      <c r="G67" s="72"/>
      <c r="H67" s="72"/>
      <c r="I67" s="75"/>
      <c r="J67" s="30" t="s">
        <v>20</v>
      </c>
    </row>
    <row r="68" spans="2:10" ht="17" thickBot="1" x14ac:dyDescent="0.25">
      <c r="B68" s="29">
        <v>65</v>
      </c>
      <c r="C68" s="35" t="s">
        <v>0</v>
      </c>
      <c r="D68" s="9">
        <v>21</v>
      </c>
      <c r="E68" s="11" t="s">
        <v>89</v>
      </c>
      <c r="F68" s="11" t="s">
        <v>90</v>
      </c>
      <c r="G68" s="73"/>
      <c r="H68" s="73"/>
      <c r="I68" s="76"/>
      <c r="J68" s="30" t="s">
        <v>20</v>
      </c>
    </row>
    <row r="69" spans="2:10" s="8" customFormat="1" ht="17" thickBot="1" x14ac:dyDescent="0.25">
      <c r="B69" s="44">
        <v>66</v>
      </c>
      <c r="C69" s="35" t="s">
        <v>0</v>
      </c>
      <c r="D69" s="57">
        <v>22</v>
      </c>
      <c r="E69" s="11" t="s">
        <v>91</v>
      </c>
      <c r="F69" s="11" t="s">
        <v>92</v>
      </c>
      <c r="G69" s="7">
        <v>0</v>
      </c>
      <c r="H69" s="7">
        <v>15</v>
      </c>
      <c r="I69" s="97">
        <f>SUM(G69,H69)</f>
        <v>15</v>
      </c>
      <c r="J69" s="64" t="s">
        <v>1</v>
      </c>
    </row>
    <row r="70" spans="2:10" s="8" customFormat="1" ht="17" thickBot="1" x14ac:dyDescent="0.25">
      <c r="B70" s="29">
        <v>67</v>
      </c>
      <c r="C70" s="35" t="s">
        <v>0</v>
      </c>
      <c r="D70" s="9">
        <v>23</v>
      </c>
      <c r="E70" s="11" t="s">
        <v>93</v>
      </c>
      <c r="F70" s="11" t="s">
        <v>94</v>
      </c>
      <c r="G70" s="71">
        <v>0</v>
      </c>
      <c r="H70" s="71">
        <v>4</v>
      </c>
      <c r="I70" s="74">
        <f>SUM(G70,H70)</f>
        <v>4</v>
      </c>
      <c r="J70" s="64" t="s">
        <v>1</v>
      </c>
    </row>
    <row r="71" spans="2:10" s="8" customFormat="1" ht="17" thickBot="1" x14ac:dyDescent="0.25">
      <c r="B71" s="63">
        <v>68</v>
      </c>
      <c r="C71" s="35" t="s">
        <v>0</v>
      </c>
      <c r="D71" s="43">
        <v>24</v>
      </c>
      <c r="E71" s="11" t="s">
        <v>93</v>
      </c>
      <c r="F71" s="11" t="s">
        <v>94</v>
      </c>
      <c r="G71" s="72"/>
      <c r="H71" s="72"/>
      <c r="I71" s="75"/>
      <c r="J71" s="64" t="s">
        <v>1</v>
      </c>
    </row>
    <row r="72" spans="2:10" s="8" customFormat="1" ht="17" thickBot="1" x14ac:dyDescent="0.25">
      <c r="B72" s="29">
        <v>69</v>
      </c>
      <c r="C72" s="35" t="s">
        <v>0</v>
      </c>
      <c r="D72" s="9">
        <v>25</v>
      </c>
      <c r="E72" s="11" t="s">
        <v>93</v>
      </c>
      <c r="F72" s="11" t="s">
        <v>94</v>
      </c>
      <c r="G72" s="72"/>
      <c r="H72" s="72"/>
      <c r="I72" s="75"/>
      <c r="J72" s="64" t="s">
        <v>1</v>
      </c>
    </row>
    <row r="73" spans="2:10" s="8" customFormat="1" ht="17" thickBot="1" x14ac:dyDescent="0.25">
      <c r="B73" s="63">
        <v>70</v>
      </c>
      <c r="C73" s="35" t="s">
        <v>0</v>
      </c>
      <c r="D73" s="43">
        <v>26</v>
      </c>
      <c r="E73" s="11" t="s">
        <v>93</v>
      </c>
      <c r="F73" s="11" t="s">
        <v>94</v>
      </c>
      <c r="G73" s="72"/>
      <c r="H73" s="72"/>
      <c r="I73" s="75"/>
      <c r="J73" s="64" t="s">
        <v>1</v>
      </c>
    </row>
    <row r="74" spans="2:10" s="8" customFormat="1" ht="17" thickBot="1" x14ac:dyDescent="0.25">
      <c r="B74" s="29">
        <v>71</v>
      </c>
      <c r="C74" s="35" t="s">
        <v>0</v>
      </c>
      <c r="D74" s="9">
        <v>27</v>
      </c>
      <c r="E74" s="11" t="s">
        <v>93</v>
      </c>
      <c r="F74" s="11" t="s">
        <v>94</v>
      </c>
      <c r="G74" s="72"/>
      <c r="H74" s="72"/>
      <c r="I74" s="75"/>
      <c r="J74" s="64" t="s">
        <v>1</v>
      </c>
    </row>
    <row r="75" spans="2:10" s="8" customFormat="1" ht="17" thickBot="1" x14ac:dyDescent="0.25">
      <c r="B75" s="63">
        <v>72</v>
      </c>
      <c r="C75" s="35" t="s">
        <v>0</v>
      </c>
      <c r="D75" s="43">
        <v>28</v>
      </c>
      <c r="E75" s="11" t="s">
        <v>93</v>
      </c>
      <c r="F75" s="11" t="s">
        <v>94</v>
      </c>
      <c r="G75" s="72"/>
      <c r="H75" s="72"/>
      <c r="I75" s="75"/>
      <c r="J75" s="64" t="s">
        <v>1</v>
      </c>
    </row>
    <row r="76" spans="2:10" ht="17" thickBot="1" x14ac:dyDescent="0.25">
      <c r="B76" s="29">
        <v>73</v>
      </c>
      <c r="C76" s="35" t="s">
        <v>0</v>
      </c>
      <c r="D76" s="9">
        <v>29</v>
      </c>
      <c r="E76" s="11" t="s">
        <v>93</v>
      </c>
      <c r="F76" s="11" t="s">
        <v>94</v>
      </c>
      <c r="G76" s="73"/>
      <c r="H76" s="73"/>
      <c r="I76" s="76"/>
      <c r="J76" s="30" t="s">
        <v>1</v>
      </c>
    </row>
    <row r="77" spans="2:10" s="8" customFormat="1" ht="17" thickBot="1" x14ac:dyDescent="0.25">
      <c r="B77" s="44">
        <v>74</v>
      </c>
      <c r="C77" s="35" t="s">
        <v>0</v>
      </c>
      <c r="D77" s="57">
        <v>30</v>
      </c>
      <c r="E77" s="11" t="s">
        <v>95</v>
      </c>
      <c r="F77" s="11" t="s">
        <v>96</v>
      </c>
      <c r="G77" s="7">
        <v>0</v>
      </c>
      <c r="H77" s="7">
        <v>3</v>
      </c>
      <c r="I77" s="97">
        <f>SUM(G77,H77)</f>
        <v>3</v>
      </c>
      <c r="J77" s="64" t="s">
        <v>1</v>
      </c>
    </row>
    <row r="78" spans="2:10" s="8" customFormat="1" ht="17" thickBot="1" x14ac:dyDescent="0.25">
      <c r="B78" s="29">
        <v>75</v>
      </c>
      <c r="C78" s="35" t="s">
        <v>0</v>
      </c>
      <c r="D78" s="9">
        <v>31</v>
      </c>
      <c r="E78" s="11" t="s">
        <v>97</v>
      </c>
      <c r="F78" s="11" t="s">
        <v>98</v>
      </c>
      <c r="G78" s="71">
        <v>0</v>
      </c>
      <c r="H78" s="71">
        <v>3</v>
      </c>
      <c r="I78" s="74">
        <f>SUM(G78,H78)</f>
        <v>3</v>
      </c>
      <c r="J78" s="30" t="s">
        <v>1</v>
      </c>
    </row>
    <row r="79" spans="2:10" s="8" customFormat="1" ht="17" thickBot="1" x14ac:dyDescent="0.25">
      <c r="B79" s="63">
        <v>76</v>
      </c>
      <c r="C79" s="35" t="s">
        <v>0</v>
      </c>
      <c r="D79" s="43">
        <v>32</v>
      </c>
      <c r="E79" s="11" t="s">
        <v>97</v>
      </c>
      <c r="F79" s="11" t="s">
        <v>98</v>
      </c>
      <c r="G79" s="72"/>
      <c r="H79" s="72"/>
      <c r="I79" s="75"/>
      <c r="J79" s="30" t="s">
        <v>1</v>
      </c>
    </row>
    <row r="80" spans="2:10" s="8" customFormat="1" ht="17" thickBot="1" x14ac:dyDescent="0.25">
      <c r="B80" s="29">
        <v>77</v>
      </c>
      <c r="C80" s="35" t="s">
        <v>0</v>
      </c>
      <c r="D80" s="9">
        <v>33</v>
      </c>
      <c r="E80" s="11" t="s">
        <v>97</v>
      </c>
      <c r="F80" s="11" t="s">
        <v>98</v>
      </c>
      <c r="G80" s="72"/>
      <c r="H80" s="72"/>
      <c r="I80" s="75"/>
      <c r="J80" s="30" t="s">
        <v>1</v>
      </c>
    </row>
    <row r="81" spans="2:10" s="8" customFormat="1" ht="17" thickBot="1" x14ac:dyDescent="0.25">
      <c r="B81" s="63">
        <v>78</v>
      </c>
      <c r="C81" s="35" t="s">
        <v>0</v>
      </c>
      <c r="D81" s="43">
        <v>34</v>
      </c>
      <c r="E81" s="11" t="s">
        <v>97</v>
      </c>
      <c r="F81" s="11" t="s">
        <v>98</v>
      </c>
      <c r="G81" s="72"/>
      <c r="H81" s="72"/>
      <c r="I81" s="75"/>
      <c r="J81" s="30" t="s">
        <v>1</v>
      </c>
    </row>
    <row r="82" spans="2:10" s="8" customFormat="1" ht="17" thickBot="1" x14ac:dyDescent="0.25">
      <c r="B82" s="29">
        <v>79</v>
      </c>
      <c r="C82" s="35" t="s">
        <v>0</v>
      </c>
      <c r="D82" s="9">
        <v>35</v>
      </c>
      <c r="E82" s="11" t="s">
        <v>97</v>
      </c>
      <c r="F82" s="11" t="s">
        <v>98</v>
      </c>
      <c r="G82" s="72"/>
      <c r="H82" s="72"/>
      <c r="I82" s="75"/>
      <c r="J82" s="30" t="s">
        <v>1</v>
      </c>
    </row>
    <row r="83" spans="2:10" s="8" customFormat="1" ht="17" thickBot="1" x14ac:dyDescent="0.25">
      <c r="B83" s="63">
        <v>80</v>
      </c>
      <c r="C83" s="35" t="s">
        <v>0</v>
      </c>
      <c r="D83" s="43">
        <v>36</v>
      </c>
      <c r="E83" s="11" t="s">
        <v>97</v>
      </c>
      <c r="F83" s="11" t="s">
        <v>98</v>
      </c>
      <c r="G83" s="72"/>
      <c r="H83" s="72"/>
      <c r="I83" s="75"/>
      <c r="J83" s="30" t="s">
        <v>1</v>
      </c>
    </row>
    <row r="84" spans="2:10" ht="17" thickBot="1" x14ac:dyDescent="0.25">
      <c r="B84" s="29">
        <v>81</v>
      </c>
      <c r="C84" s="35" t="s">
        <v>0</v>
      </c>
      <c r="D84" s="9">
        <v>37</v>
      </c>
      <c r="E84" s="11" t="s">
        <v>97</v>
      </c>
      <c r="F84" s="11" t="s">
        <v>98</v>
      </c>
      <c r="G84" s="73"/>
      <c r="H84" s="73"/>
      <c r="I84" s="76"/>
      <c r="J84" s="30" t="s">
        <v>1</v>
      </c>
    </row>
    <row r="85" spans="2:10" ht="17" thickBot="1" x14ac:dyDescent="0.25">
      <c r="B85" s="63">
        <v>82</v>
      </c>
      <c r="C85" s="35" t="s">
        <v>0</v>
      </c>
      <c r="D85" s="43">
        <v>38</v>
      </c>
      <c r="E85" s="11" t="s">
        <v>99</v>
      </c>
      <c r="F85" s="11" t="s">
        <v>100</v>
      </c>
      <c r="G85" s="71">
        <v>0</v>
      </c>
      <c r="H85" s="71">
        <v>5</v>
      </c>
      <c r="I85" s="74">
        <f>SUM(G85,H85)</f>
        <v>5</v>
      </c>
      <c r="J85" s="30" t="s">
        <v>1</v>
      </c>
    </row>
    <row r="86" spans="2:10" ht="17" thickBot="1" x14ac:dyDescent="0.25">
      <c r="B86" s="29">
        <v>83</v>
      </c>
      <c r="C86" s="35" t="s">
        <v>0</v>
      </c>
      <c r="D86" s="9">
        <v>39</v>
      </c>
      <c r="E86" s="11" t="s">
        <v>99</v>
      </c>
      <c r="F86" s="11" t="s">
        <v>100</v>
      </c>
      <c r="G86" s="72"/>
      <c r="H86" s="72"/>
      <c r="I86" s="75"/>
      <c r="J86" s="30" t="s">
        <v>1</v>
      </c>
    </row>
    <row r="87" spans="2:10" ht="17" thickBot="1" x14ac:dyDescent="0.25">
      <c r="B87" s="63">
        <v>84</v>
      </c>
      <c r="C87" s="35" t="s">
        <v>0</v>
      </c>
      <c r="D87" s="43">
        <v>40</v>
      </c>
      <c r="E87" s="11" t="s">
        <v>99</v>
      </c>
      <c r="F87" s="11" t="s">
        <v>100</v>
      </c>
      <c r="G87" s="72"/>
      <c r="H87" s="72"/>
      <c r="I87" s="75"/>
      <c r="J87" s="30" t="s">
        <v>1</v>
      </c>
    </row>
    <row r="88" spans="2:10" ht="17" thickBot="1" x14ac:dyDescent="0.25">
      <c r="B88" s="29">
        <v>85</v>
      </c>
      <c r="C88" s="35" t="s">
        <v>0</v>
      </c>
      <c r="D88" s="9">
        <v>41</v>
      </c>
      <c r="E88" s="11" t="s">
        <v>99</v>
      </c>
      <c r="F88" s="11" t="s">
        <v>100</v>
      </c>
      <c r="G88" s="72"/>
      <c r="H88" s="72"/>
      <c r="I88" s="75"/>
      <c r="J88" s="30" t="s">
        <v>1</v>
      </c>
    </row>
    <row r="89" spans="2:10" ht="17" thickBot="1" x14ac:dyDescent="0.25">
      <c r="B89" s="63">
        <v>86</v>
      </c>
      <c r="C89" s="35" t="s">
        <v>0</v>
      </c>
      <c r="D89" s="43">
        <v>42</v>
      </c>
      <c r="E89" s="11" t="s">
        <v>99</v>
      </c>
      <c r="F89" s="11" t="s">
        <v>100</v>
      </c>
      <c r="G89" s="72"/>
      <c r="H89" s="72"/>
      <c r="I89" s="75"/>
      <c r="J89" s="30" t="s">
        <v>1</v>
      </c>
    </row>
    <row r="90" spans="2:10" ht="17" thickBot="1" x14ac:dyDescent="0.25">
      <c r="B90" s="29">
        <v>87</v>
      </c>
      <c r="C90" s="35" t="s">
        <v>0</v>
      </c>
      <c r="D90" s="9">
        <v>43</v>
      </c>
      <c r="E90" s="11" t="s">
        <v>99</v>
      </c>
      <c r="F90" s="11" t="s">
        <v>100</v>
      </c>
      <c r="G90" s="72"/>
      <c r="H90" s="72"/>
      <c r="I90" s="75"/>
      <c r="J90" s="30" t="s">
        <v>1</v>
      </c>
    </row>
    <row r="91" spans="2:10" ht="17" thickBot="1" x14ac:dyDescent="0.25">
      <c r="B91" s="63">
        <v>88</v>
      </c>
      <c r="C91" s="35" t="s">
        <v>0</v>
      </c>
      <c r="D91" s="43">
        <v>44</v>
      </c>
      <c r="E91" s="11" t="s">
        <v>99</v>
      </c>
      <c r="F91" s="11" t="s">
        <v>100</v>
      </c>
      <c r="G91" s="73"/>
      <c r="H91" s="73"/>
      <c r="I91" s="76"/>
      <c r="J91" s="30" t="s">
        <v>1</v>
      </c>
    </row>
    <row r="92" spans="2:10" ht="17" thickBot="1" x14ac:dyDescent="0.25">
      <c r="B92" s="29">
        <v>89</v>
      </c>
      <c r="C92" s="35" t="s">
        <v>0</v>
      </c>
      <c r="D92" s="9">
        <v>45</v>
      </c>
      <c r="E92" s="11" t="s">
        <v>99</v>
      </c>
      <c r="F92" s="11" t="s">
        <v>101</v>
      </c>
      <c r="G92" s="71">
        <v>0</v>
      </c>
      <c r="H92" s="71">
        <v>1</v>
      </c>
      <c r="I92" s="74">
        <f>SUM(G92,H92)</f>
        <v>1</v>
      </c>
      <c r="J92" s="30" t="s">
        <v>1</v>
      </c>
    </row>
    <row r="93" spans="2:10" ht="17" thickBot="1" x14ac:dyDescent="0.25">
      <c r="B93" s="63">
        <v>90</v>
      </c>
      <c r="C93" s="35" t="s">
        <v>0</v>
      </c>
      <c r="D93" s="43">
        <v>46</v>
      </c>
      <c r="E93" s="11" t="s">
        <v>99</v>
      </c>
      <c r="F93" s="11" t="s">
        <v>101</v>
      </c>
      <c r="G93" s="72"/>
      <c r="H93" s="72"/>
      <c r="I93" s="75"/>
      <c r="J93" s="30" t="s">
        <v>1</v>
      </c>
    </row>
    <row r="94" spans="2:10" ht="17" thickBot="1" x14ac:dyDescent="0.25">
      <c r="B94" s="29">
        <v>91</v>
      </c>
      <c r="C94" s="35" t="s">
        <v>0</v>
      </c>
      <c r="D94" s="9">
        <v>47</v>
      </c>
      <c r="E94" s="11" t="s">
        <v>99</v>
      </c>
      <c r="F94" s="11" t="s">
        <v>101</v>
      </c>
      <c r="G94" s="72"/>
      <c r="H94" s="72"/>
      <c r="I94" s="75"/>
      <c r="J94" s="30" t="s">
        <v>1</v>
      </c>
    </row>
    <row r="95" spans="2:10" ht="17" thickBot="1" x14ac:dyDescent="0.25">
      <c r="B95" s="63">
        <v>92</v>
      </c>
      <c r="C95" s="35" t="s">
        <v>0</v>
      </c>
      <c r="D95" s="43">
        <v>48</v>
      </c>
      <c r="E95" s="11" t="s">
        <v>99</v>
      </c>
      <c r="F95" s="11" t="s">
        <v>101</v>
      </c>
      <c r="G95" s="72"/>
      <c r="H95" s="72"/>
      <c r="I95" s="75"/>
      <c r="J95" s="30" t="s">
        <v>1</v>
      </c>
    </row>
    <row r="96" spans="2:10" ht="17" thickBot="1" x14ac:dyDescent="0.25">
      <c r="B96" s="29">
        <v>93</v>
      </c>
      <c r="C96" s="35" t="s">
        <v>0</v>
      </c>
      <c r="D96" s="9">
        <v>49</v>
      </c>
      <c r="E96" s="11" t="s">
        <v>99</v>
      </c>
      <c r="F96" s="11" t="s">
        <v>101</v>
      </c>
      <c r="G96" s="72"/>
      <c r="H96" s="72"/>
      <c r="I96" s="75"/>
      <c r="J96" s="30" t="s">
        <v>1</v>
      </c>
    </row>
    <row r="97" spans="2:10" ht="17" thickBot="1" x14ac:dyDescent="0.25">
      <c r="B97" s="63">
        <v>94</v>
      </c>
      <c r="C97" s="35" t="s">
        <v>0</v>
      </c>
      <c r="D97" s="43">
        <v>50</v>
      </c>
      <c r="E97" s="11" t="s">
        <v>99</v>
      </c>
      <c r="F97" s="11" t="s">
        <v>101</v>
      </c>
      <c r="G97" s="72"/>
      <c r="H97" s="72"/>
      <c r="I97" s="75"/>
      <c r="J97" s="30" t="s">
        <v>1</v>
      </c>
    </row>
    <row r="98" spans="2:10" ht="17" thickBot="1" x14ac:dyDescent="0.25">
      <c r="B98" s="29">
        <v>95</v>
      </c>
      <c r="C98" s="35" t="s">
        <v>0</v>
      </c>
      <c r="D98" s="9">
        <v>51</v>
      </c>
      <c r="E98" s="11" t="s">
        <v>99</v>
      </c>
      <c r="F98" s="11" t="s">
        <v>101</v>
      </c>
      <c r="G98" s="73"/>
      <c r="H98" s="73"/>
      <c r="I98" s="76"/>
      <c r="J98" s="30" t="s">
        <v>1</v>
      </c>
    </row>
    <row r="99" spans="2:10" ht="17" thickBot="1" x14ac:dyDescent="0.25">
      <c r="B99" s="63">
        <v>96</v>
      </c>
      <c r="C99" s="35" t="s">
        <v>0</v>
      </c>
      <c r="D99" s="43">
        <v>52</v>
      </c>
      <c r="E99" s="11" t="s">
        <v>99</v>
      </c>
      <c r="F99" s="11" t="s">
        <v>101</v>
      </c>
      <c r="G99" s="71">
        <v>0</v>
      </c>
      <c r="H99" s="71">
        <v>2</v>
      </c>
      <c r="I99" s="74">
        <f>SUM(G99,H99)</f>
        <v>2</v>
      </c>
      <c r="J99" s="30" t="s">
        <v>1</v>
      </c>
    </row>
    <row r="100" spans="2:10" ht="17" thickBot="1" x14ac:dyDescent="0.25">
      <c r="B100" s="29">
        <v>97</v>
      </c>
      <c r="C100" s="35" t="s">
        <v>0</v>
      </c>
      <c r="D100" s="9">
        <v>53</v>
      </c>
      <c r="E100" s="11" t="s">
        <v>99</v>
      </c>
      <c r="F100" s="11" t="s">
        <v>101</v>
      </c>
      <c r="G100" s="72"/>
      <c r="H100" s="72"/>
      <c r="I100" s="75"/>
      <c r="J100" s="30" t="s">
        <v>1</v>
      </c>
    </row>
    <row r="101" spans="2:10" ht="17" thickBot="1" x14ac:dyDescent="0.25">
      <c r="B101" s="63">
        <v>98</v>
      </c>
      <c r="C101" s="35" t="s">
        <v>0</v>
      </c>
      <c r="D101" s="43">
        <v>54</v>
      </c>
      <c r="E101" s="11" t="s">
        <v>99</v>
      </c>
      <c r="F101" s="11" t="s">
        <v>101</v>
      </c>
      <c r="G101" s="72"/>
      <c r="H101" s="72"/>
      <c r="I101" s="75"/>
      <c r="J101" s="30" t="s">
        <v>1</v>
      </c>
    </row>
    <row r="102" spans="2:10" ht="17" thickBot="1" x14ac:dyDescent="0.25">
      <c r="B102" s="29">
        <v>99</v>
      </c>
      <c r="C102" s="35" t="s">
        <v>0</v>
      </c>
      <c r="D102" s="9">
        <v>55</v>
      </c>
      <c r="E102" s="11" t="s">
        <v>99</v>
      </c>
      <c r="F102" s="11" t="s">
        <v>101</v>
      </c>
      <c r="G102" s="72"/>
      <c r="H102" s="72"/>
      <c r="I102" s="75"/>
      <c r="J102" s="30" t="s">
        <v>1</v>
      </c>
    </row>
    <row r="103" spans="2:10" ht="17" thickBot="1" x14ac:dyDescent="0.25">
      <c r="B103" s="63">
        <v>100</v>
      </c>
      <c r="C103" s="35" t="s">
        <v>0</v>
      </c>
      <c r="D103" s="43">
        <v>56</v>
      </c>
      <c r="E103" s="11" t="s">
        <v>99</v>
      </c>
      <c r="F103" s="11" t="s">
        <v>101</v>
      </c>
      <c r="G103" s="72"/>
      <c r="H103" s="72"/>
      <c r="I103" s="75"/>
      <c r="J103" s="30" t="s">
        <v>1</v>
      </c>
    </row>
    <row r="104" spans="2:10" ht="17" thickBot="1" x14ac:dyDescent="0.25">
      <c r="B104" s="29">
        <v>101</v>
      </c>
      <c r="C104" s="35" t="s">
        <v>0</v>
      </c>
      <c r="D104" s="9">
        <v>57</v>
      </c>
      <c r="E104" s="11" t="s">
        <v>99</v>
      </c>
      <c r="F104" s="11" t="s">
        <v>101</v>
      </c>
      <c r="G104" s="72"/>
      <c r="H104" s="72"/>
      <c r="I104" s="75"/>
      <c r="J104" s="30" t="s">
        <v>1</v>
      </c>
    </row>
    <row r="105" spans="2:10" ht="17" thickBot="1" x14ac:dyDescent="0.25">
      <c r="B105" s="63">
        <v>102</v>
      </c>
      <c r="C105" s="35" t="s">
        <v>0</v>
      </c>
      <c r="D105" s="43">
        <v>58</v>
      </c>
      <c r="E105" s="11" t="s">
        <v>99</v>
      </c>
      <c r="F105" s="11" t="s">
        <v>101</v>
      </c>
      <c r="G105" s="73"/>
      <c r="H105" s="73"/>
      <c r="I105" s="76"/>
      <c r="J105" s="30" t="s">
        <v>1</v>
      </c>
    </row>
    <row r="106" spans="2:10" ht="17" thickBot="1" x14ac:dyDescent="0.25">
      <c r="B106" s="29">
        <v>103</v>
      </c>
      <c r="C106" s="35" t="s">
        <v>0</v>
      </c>
      <c r="D106" s="9">
        <v>59</v>
      </c>
      <c r="E106" s="11" t="s">
        <v>105</v>
      </c>
      <c r="F106" s="11" t="s">
        <v>106</v>
      </c>
      <c r="G106" s="71">
        <v>0</v>
      </c>
      <c r="H106" s="71">
        <v>1</v>
      </c>
      <c r="I106" s="74">
        <f>SUM(G106,H106)</f>
        <v>1</v>
      </c>
      <c r="J106" s="30" t="s">
        <v>1</v>
      </c>
    </row>
    <row r="107" spans="2:10" ht="17" thickBot="1" x14ac:dyDescent="0.25">
      <c r="B107" s="63">
        <v>104</v>
      </c>
      <c r="C107" s="35" t="s">
        <v>0</v>
      </c>
      <c r="D107" s="43">
        <v>60</v>
      </c>
      <c r="E107" s="11" t="s">
        <v>105</v>
      </c>
      <c r="F107" s="11" t="s">
        <v>106</v>
      </c>
      <c r="G107" s="72"/>
      <c r="H107" s="72"/>
      <c r="I107" s="75"/>
      <c r="J107" s="30" t="s">
        <v>1</v>
      </c>
    </row>
    <row r="108" spans="2:10" ht="17" thickBot="1" x14ac:dyDescent="0.25">
      <c r="B108" s="29">
        <v>105</v>
      </c>
      <c r="C108" s="35" t="s">
        <v>0</v>
      </c>
      <c r="D108" s="9">
        <v>61</v>
      </c>
      <c r="E108" s="11" t="s">
        <v>105</v>
      </c>
      <c r="F108" s="11" t="s">
        <v>106</v>
      </c>
      <c r="G108" s="72"/>
      <c r="H108" s="72"/>
      <c r="I108" s="75"/>
      <c r="J108" s="30" t="s">
        <v>1</v>
      </c>
    </row>
    <row r="109" spans="2:10" ht="17" thickBot="1" x14ac:dyDescent="0.25">
      <c r="B109" s="63">
        <v>106</v>
      </c>
      <c r="C109" s="35" t="s">
        <v>0</v>
      </c>
      <c r="D109" s="43">
        <v>62</v>
      </c>
      <c r="E109" s="11" t="s">
        <v>105</v>
      </c>
      <c r="F109" s="11" t="s">
        <v>106</v>
      </c>
      <c r="G109" s="72"/>
      <c r="H109" s="72"/>
      <c r="I109" s="75"/>
      <c r="J109" s="30" t="s">
        <v>1</v>
      </c>
    </row>
    <row r="110" spans="2:10" ht="17" thickBot="1" x14ac:dyDescent="0.25">
      <c r="B110" s="29">
        <v>107</v>
      </c>
      <c r="C110" s="35" t="s">
        <v>0</v>
      </c>
      <c r="D110" s="9">
        <v>63</v>
      </c>
      <c r="E110" s="11" t="s">
        <v>105</v>
      </c>
      <c r="F110" s="11" t="s">
        <v>106</v>
      </c>
      <c r="G110" s="72"/>
      <c r="H110" s="72"/>
      <c r="I110" s="75"/>
      <c r="J110" s="30" t="s">
        <v>1</v>
      </c>
    </row>
    <row r="111" spans="2:10" ht="17" thickBot="1" x14ac:dyDescent="0.25">
      <c r="B111" s="63">
        <v>108</v>
      </c>
      <c r="C111" s="35" t="s">
        <v>0</v>
      </c>
      <c r="D111" s="43">
        <v>64</v>
      </c>
      <c r="E111" s="11" t="s">
        <v>105</v>
      </c>
      <c r="F111" s="11" t="s">
        <v>106</v>
      </c>
      <c r="G111" s="72"/>
      <c r="H111" s="72"/>
      <c r="I111" s="75"/>
      <c r="J111" s="30" t="s">
        <v>1</v>
      </c>
    </row>
    <row r="112" spans="2:10" ht="17" thickBot="1" x14ac:dyDescent="0.25">
      <c r="B112" s="29">
        <v>109</v>
      </c>
      <c r="C112" s="35" t="s">
        <v>0</v>
      </c>
      <c r="D112" s="9">
        <v>65</v>
      </c>
      <c r="E112" s="11" t="s">
        <v>105</v>
      </c>
      <c r="F112" s="11" t="s">
        <v>106</v>
      </c>
      <c r="G112" s="72"/>
      <c r="H112" s="72"/>
      <c r="I112" s="75"/>
      <c r="J112" s="30" t="s">
        <v>1</v>
      </c>
    </row>
    <row r="113" spans="2:10" ht="17" thickBot="1" x14ac:dyDescent="0.25">
      <c r="B113" s="63">
        <v>110</v>
      </c>
      <c r="C113" s="35" t="s">
        <v>0</v>
      </c>
      <c r="D113" s="43">
        <v>66</v>
      </c>
      <c r="E113" s="11" t="s">
        <v>105</v>
      </c>
      <c r="F113" s="11" t="s">
        <v>106</v>
      </c>
      <c r="G113" s="72"/>
      <c r="H113" s="72"/>
      <c r="I113" s="75"/>
      <c r="J113" s="30" t="s">
        <v>1</v>
      </c>
    </row>
    <row r="114" spans="2:10" ht="17" thickBot="1" x14ac:dyDescent="0.25">
      <c r="B114" s="29">
        <v>111</v>
      </c>
      <c r="C114" s="35" t="s">
        <v>0</v>
      </c>
      <c r="D114" s="9">
        <v>67</v>
      </c>
      <c r="E114" s="11" t="s">
        <v>105</v>
      </c>
      <c r="F114" s="11" t="s">
        <v>106</v>
      </c>
      <c r="G114" s="72"/>
      <c r="H114" s="72"/>
      <c r="I114" s="75"/>
      <c r="J114" s="30" t="s">
        <v>1</v>
      </c>
    </row>
    <row r="115" spans="2:10" ht="17" thickBot="1" x14ac:dyDescent="0.25">
      <c r="B115" s="63">
        <v>112</v>
      </c>
      <c r="C115" s="35" t="s">
        <v>0</v>
      </c>
      <c r="D115" s="43">
        <v>68</v>
      </c>
      <c r="E115" s="11" t="s">
        <v>105</v>
      </c>
      <c r="F115" s="11" t="s">
        <v>106</v>
      </c>
      <c r="G115" s="72"/>
      <c r="H115" s="72"/>
      <c r="I115" s="75"/>
      <c r="J115" s="30" t="s">
        <v>1</v>
      </c>
    </row>
    <row r="116" spans="2:10" ht="17" thickBot="1" x14ac:dyDescent="0.25">
      <c r="B116" s="29">
        <v>113</v>
      </c>
      <c r="C116" s="35" t="s">
        <v>0</v>
      </c>
      <c r="D116" s="9">
        <v>69</v>
      </c>
      <c r="E116" s="11" t="s">
        <v>105</v>
      </c>
      <c r="F116" s="11" t="s">
        <v>106</v>
      </c>
      <c r="G116" s="72">
        <v>0</v>
      </c>
      <c r="H116" s="72">
        <v>1</v>
      </c>
      <c r="I116" s="75">
        <v>1</v>
      </c>
      <c r="J116" s="30" t="s">
        <v>1</v>
      </c>
    </row>
    <row r="117" spans="2:10" ht="17" thickBot="1" x14ac:dyDescent="0.25">
      <c r="B117" s="63">
        <v>114</v>
      </c>
      <c r="C117" s="35" t="s">
        <v>0</v>
      </c>
      <c r="D117" s="43">
        <v>70</v>
      </c>
      <c r="E117" s="11" t="s">
        <v>105</v>
      </c>
      <c r="F117" s="11" t="s">
        <v>106</v>
      </c>
      <c r="G117" s="72"/>
      <c r="H117" s="72"/>
      <c r="I117" s="75"/>
      <c r="J117" s="30" t="s">
        <v>1</v>
      </c>
    </row>
    <row r="118" spans="2:10" ht="17" thickBot="1" x14ac:dyDescent="0.25">
      <c r="B118" s="29">
        <v>115</v>
      </c>
      <c r="C118" s="35" t="s">
        <v>0</v>
      </c>
      <c r="D118" s="9">
        <v>71</v>
      </c>
      <c r="E118" s="11" t="s">
        <v>105</v>
      </c>
      <c r="F118" s="11" t="s">
        <v>106</v>
      </c>
      <c r="G118" s="72"/>
      <c r="H118" s="72"/>
      <c r="I118" s="75"/>
      <c r="J118" s="30" t="s">
        <v>1</v>
      </c>
    </row>
    <row r="119" spans="2:10" ht="17" thickBot="1" x14ac:dyDescent="0.25">
      <c r="B119" s="63">
        <v>116</v>
      </c>
      <c r="C119" s="35" t="s">
        <v>0</v>
      </c>
      <c r="D119" s="43">
        <v>72</v>
      </c>
      <c r="E119" s="11" t="s">
        <v>105</v>
      </c>
      <c r="F119" s="11" t="s">
        <v>106</v>
      </c>
      <c r="G119" s="72"/>
      <c r="H119" s="72"/>
      <c r="I119" s="75"/>
      <c r="J119" s="30" t="s">
        <v>1</v>
      </c>
    </row>
    <row r="120" spans="2:10" ht="17" thickBot="1" x14ac:dyDescent="0.25">
      <c r="B120" s="29">
        <v>117</v>
      </c>
      <c r="C120" s="35" t="s">
        <v>0</v>
      </c>
      <c r="D120" s="9">
        <v>73</v>
      </c>
      <c r="E120" s="11" t="s">
        <v>105</v>
      </c>
      <c r="F120" s="11" t="s">
        <v>106</v>
      </c>
      <c r="G120" s="72"/>
      <c r="H120" s="72"/>
      <c r="I120" s="75"/>
      <c r="J120" s="30" t="s">
        <v>1</v>
      </c>
    </row>
    <row r="121" spans="2:10" ht="17" thickBot="1" x14ac:dyDescent="0.25">
      <c r="B121" s="63">
        <v>118</v>
      </c>
      <c r="C121" s="35" t="s">
        <v>0</v>
      </c>
      <c r="D121" s="43">
        <v>74</v>
      </c>
      <c r="E121" s="11" t="s">
        <v>105</v>
      </c>
      <c r="F121" s="11" t="s">
        <v>106</v>
      </c>
      <c r="G121" s="72"/>
      <c r="H121" s="72"/>
      <c r="I121" s="75"/>
      <c r="J121" s="30" t="s">
        <v>1</v>
      </c>
    </row>
    <row r="122" spans="2:10" ht="17" thickBot="1" x14ac:dyDescent="0.25">
      <c r="B122" s="29">
        <v>119</v>
      </c>
      <c r="C122" s="35" t="s">
        <v>0</v>
      </c>
      <c r="D122" s="9">
        <v>75</v>
      </c>
      <c r="E122" s="11" t="s">
        <v>105</v>
      </c>
      <c r="F122" s="11" t="s">
        <v>106</v>
      </c>
      <c r="G122" s="72"/>
      <c r="H122" s="72"/>
      <c r="I122" s="75"/>
      <c r="J122" s="30" t="s">
        <v>1</v>
      </c>
    </row>
    <row r="123" spans="2:10" ht="17" thickBot="1" x14ac:dyDescent="0.25">
      <c r="B123" s="63">
        <v>120</v>
      </c>
      <c r="C123" s="35" t="s">
        <v>0</v>
      </c>
      <c r="D123" s="43">
        <v>76</v>
      </c>
      <c r="E123" s="11" t="s">
        <v>105</v>
      </c>
      <c r="F123" s="11" t="s">
        <v>106</v>
      </c>
      <c r="G123" s="72"/>
      <c r="H123" s="72"/>
      <c r="I123" s="75"/>
      <c r="J123" s="30" t="s">
        <v>1</v>
      </c>
    </row>
    <row r="124" spans="2:10" ht="17" thickBot="1" x14ac:dyDescent="0.25">
      <c r="B124" s="29">
        <v>121</v>
      </c>
      <c r="C124" s="35" t="s">
        <v>0</v>
      </c>
      <c r="D124" s="9">
        <v>77</v>
      </c>
      <c r="E124" s="11" t="s">
        <v>105</v>
      </c>
      <c r="F124" s="11" t="s">
        <v>106</v>
      </c>
      <c r="G124" s="72"/>
      <c r="H124" s="72"/>
      <c r="I124" s="75"/>
      <c r="J124" s="30" t="s">
        <v>1</v>
      </c>
    </row>
    <row r="125" spans="2:10" ht="17" thickBot="1" x14ac:dyDescent="0.25">
      <c r="B125" s="63">
        <v>122</v>
      </c>
      <c r="C125" s="35" t="s">
        <v>0</v>
      </c>
      <c r="D125" s="43">
        <v>78</v>
      </c>
      <c r="E125" s="11" t="s">
        <v>105</v>
      </c>
      <c r="F125" s="11" t="s">
        <v>106</v>
      </c>
      <c r="G125" s="73"/>
      <c r="H125" s="73"/>
      <c r="I125" s="76"/>
      <c r="J125" s="30" t="s">
        <v>1</v>
      </c>
    </row>
    <row r="126" spans="2:10" ht="17" thickBot="1" x14ac:dyDescent="0.25">
      <c r="B126" s="29">
        <v>123</v>
      </c>
      <c r="C126" s="35" t="s">
        <v>0</v>
      </c>
      <c r="D126" s="9">
        <v>79</v>
      </c>
      <c r="E126" s="11" t="s">
        <v>99</v>
      </c>
      <c r="F126" s="11" t="s">
        <v>101</v>
      </c>
      <c r="G126" s="71">
        <v>1</v>
      </c>
      <c r="H126" s="71">
        <v>0</v>
      </c>
      <c r="I126" s="74">
        <f>SUM(G126,H126)</f>
        <v>1</v>
      </c>
      <c r="J126" s="30" t="s">
        <v>20</v>
      </c>
    </row>
    <row r="127" spans="2:10" ht="17" thickBot="1" x14ac:dyDescent="0.25">
      <c r="B127" s="63">
        <v>124</v>
      </c>
      <c r="C127" s="35" t="s">
        <v>0</v>
      </c>
      <c r="D127" s="43">
        <v>80</v>
      </c>
      <c r="E127" s="11" t="s">
        <v>99</v>
      </c>
      <c r="F127" s="11" t="s">
        <v>101</v>
      </c>
      <c r="G127" s="72"/>
      <c r="H127" s="72"/>
      <c r="I127" s="75"/>
      <c r="J127" s="30" t="s">
        <v>20</v>
      </c>
    </row>
    <row r="128" spans="2:10" ht="17" thickBot="1" x14ac:dyDescent="0.25">
      <c r="B128" s="29">
        <v>125</v>
      </c>
      <c r="C128" s="35" t="s">
        <v>0</v>
      </c>
      <c r="D128" s="9">
        <v>81</v>
      </c>
      <c r="E128" s="11" t="s">
        <v>99</v>
      </c>
      <c r="F128" s="11" t="s">
        <v>101</v>
      </c>
      <c r="G128" s="72"/>
      <c r="H128" s="72"/>
      <c r="I128" s="75"/>
      <c r="J128" s="30" t="s">
        <v>20</v>
      </c>
    </row>
    <row r="129" spans="2:10" ht="17" thickBot="1" x14ac:dyDescent="0.25">
      <c r="B129" s="63">
        <v>126</v>
      </c>
      <c r="C129" s="35" t="s">
        <v>0</v>
      </c>
      <c r="D129" s="43">
        <v>82</v>
      </c>
      <c r="E129" s="11" t="s">
        <v>99</v>
      </c>
      <c r="F129" s="11" t="s">
        <v>101</v>
      </c>
      <c r="G129" s="72"/>
      <c r="H129" s="72"/>
      <c r="I129" s="75"/>
      <c r="J129" s="30" t="s">
        <v>20</v>
      </c>
    </row>
    <row r="130" spans="2:10" ht="17" thickBot="1" x14ac:dyDescent="0.25">
      <c r="B130" s="29">
        <v>127</v>
      </c>
      <c r="C130" s="35" t="s">
        <v>0</v>
      </c>
      <c r="D130" s="9">
        <v>83</v>
      </c>
      <c r="E130" s="11" t="s">
        <v>99</v>
      </c>
      <c r="F130" s="11" t="s">
        <v>101</v>
      </c>
      <c r="G130" s="72"/>
      <c r="H130" s="72"/>
      <c r="I130" s="75"/>
      <c r="J130" s="30" t="s">
        <v>20</v>
      </c>
    </row>
    <row r="131" spans="2:10" ht="17" thickBot="1" x14ac:dyDescent="0.25">
      <c r="B131" s="63">
        <v>128</v>
      </c>
      <c r="C131" s="35" t="s">
        <v>0</v>
      </c>
      <c r="D131" s="43">
        <v>84</v>
      </c>
      <c r="E131" s="11" t="s">
        <v>99</v>
      </c>
      <c r="F131" s="11" t="s">
        <v>101</v>
      </c>
      <c r="G131" s="72"/>
      <c r="H131" s="72"/>
      <c r="I131" s="75"/>
      <c r="J131" s="30" t="s">
        <v>20</v>
      </c>
    </row>
    <row r="132" spans="2:10" ht="17" thickBot="1" x14ac:dyDescent="0.25">
      <c r="B132" s="29">
        <v>129</v>
      </c>
      <c r="C132" s="35" t="s">
        <v>0</v>
      </c>
      <c r="D132" s="9">
        <v>85</v>
      </c>
      <c r="E132" s="11" t="s">
        <v>99</v>
      </c>
      <c r="F132" s="11" t="s">
        <v>101</v>
      </c>
      <c r="G132" s="73"/>
      <c r="H132" s="73"/>
      <c r="I132" s="76"/>
      <c r="J132" s="30" t="s">
        <v>20</v>
      </c>
    </row>
    <row r="133" spans="2:10" ht="17" thickBot="1" x14ac:dyDescent="0.25">
      <c r="B133" s="63">
        <v>130</v>
      </c>
      <c r="C133" s="35" t="s">
        <v>0</v>
      </c>
      <c r="D133" s="43">
        <v>86</v>
      </c>
      <c r="E133" s="11" t="s">
        <v>99</v>
      </c>
      <c r="F133" s="11" t="s">
        <v>101</v>
      </c>
      <c r="G133" s="71">
        <v>0</v>
      </c>
      <c r="H133" s="71">
        <v>3</v>
      </c>
      <c r="I133" s="74">
        <f>SUM(G133,H133)</f>
        <v>3</v>
      </c>
      <c r="J133" s="30" t="s">
        <v>1</v>
      </c>
    </row>
    <row r="134" spans="2:10" ht="17" thickBot="1" x14ac:dyDescent="0.25">
      <c r="B134" s="29">
        <v>131</v>
      </c>
      <c r="C134" s="35" t="s">
        <v>0</v>
      </c>
      <c r="D134" s="9">
        <v>87</v>
      </c>
      <c r="E134" s="11" t="s">
        <v>99</v>
      </c>
      <c r="F134" s="11" t="s">
        <v>101</v>
      </c>
      <c r="G134" s="72"/>
      <c r="H134" s="72"/>
      <c r="I134" s="75"/>
      <c r="J134" s="30" t="s">
        <v>1</v>
      </c>
    </row>
    <row r="135" spans="2:10" ht="17" thickBot="1" x14ac:dyDescent="0.25">
      <c r="B135" s="63">
        <v>132</v>
      </c>
      <c r="C135" s="35" t="s">
        <v>0</v>
      </c>
      <c r="D135" s="43">
        <v>88</v>
      </c>
      <c r="E135" s="11" t="s">
        <v>102</v>
      </c>
      <c r="F135" s="11" t="s">
        <v>101</v>
      </c>
      <c r="G135" s="72"/>
      <c r="H135" s="72"/>
      <c r="I135" s="75"/>
      <c r="J135" s="30" t="s">
        <v>1</v>
      </c>
    </row>
    <row r="136" spans="2:10" ht="17" thickBot="1" x14ac:dyDescent="0.25">
      <c r="B136" s="29">
        <v>133</v>
      </c>
      <c r="C136" s="35" t="s">
        <v>0</v>
      </c>
      <c r="D136" s="9">
        <v>89</v>
      </c>
      <c r="E136" s="11" t="s">
        <v>99</v>
      </c>
      <c r="F136" s="11" t="s">
        <v>101</v>
      </c>
      <c r="G136" s="72"/>
      <c r="H136" s="72"/>
      <c r="I136" s="75"/>
      <c r="J136" s="30" t="s">
        <v>1</v>
      </c>
    </row>
    <row r="137" spans="2:10" ht="17" thickBot="1" x14ac:dyDescent="0.25">
      <c r="B137" s="63">
        <v>134</v>
      </c>
      <c r="C137" s="35" t="s">
        <v>0</v>
      </c>
      <c r="D137" s="43">
        <v>90</v>
      </c>
      <c r="E137" s="11" t="s">
        <v>99</v>
      </c>
      <c r="F137" s="11" t="s">
        <v>101</v>
      </c>
      <c r="G137" s="72"/>
      <c r="H137" s="72"/>
      <c r="I137" s="75"/>
      <c r="J137" s="30" t="s">
        <v>1</v>
      </c>
    </row>
    <row r="138" spans="2:10" ht="17" thickBot="1" x14ac:dyDescent="0.25">
      <c r="B138" s="29">
        <v>135</v>
      </c>
      <c r="C138" s="35" t="s">
        <v>0</v>
      </c>
      <c r="D138" s="9">
        <v>91</v>
      </c>
      <c r="E138" s="11" t="s">
        <v>102</v>
      </c>
      <c r="F138" s="11" t="s">
        <v>101</v>
      </c>
      <c r="G138" s="72"/>
      <c r="H138" s="72"/>
      <c r="I138" s="75"/>
      <c r="J138" s="30" t="s">
        <v>1</v>
      </c>
    </row>
    <row r="139" spans="2:10" ht="17" thickBot="1" x14ac:dyDescent="0.25">
      <c r="B139" s="63">
        <v>136</v>
      </c>
      <c r="C139" s="35" t="s">
        <v>0</v>
      </c>
      <c r="D139" s="43">
        <v>92</v>
      </c>
      <c r="E139" s="11" t="s">
        <v>99</v>
      </c>
      <c r="F139" s="11" t="s">
        <v>101</v>
      </c>
      <c r="G139" s="73"/>
      <c r="H139" s="73"/>
      <c r="I139" s="76"/>
      <c r="J139" s="30" t="s">
        <v>1</v>
      </c>
    </row>
    <row r="140" spans="2:10" ht="17" thickBot="1" x14ac:dyDescent="0.25">
      <c r="B140" s="29">
        <v>137</v>
      </c>
      <c r="C140" s="35" t="s">
        <v>0</v>
      </c>
      <c r="D140" s="9">
        <v>93</v>
      </c>
      <c r="E140" s="11" t="s">
        <v>99</v>
      </c>
      <c r="F140" s="11" t="s">
        <v>101</v>
      </c>
      <c r="G140" s="71">
        <v>0</v>
      </c>
      <c r="H140" s="71">
        <v>10</v>
      </c>
      <c r="I140" s="74">
        <f>SUM(G140,H140)</f>
        <v>10</v>
      </c>
      <c r="J140" s="30" t="s">
        <v>1</v>
      </c>
    </row>
    <row r="141" spans="2:10" ht="17" thickBot="1" x14ac:dyDescent="0.25">
      <c r="B141" s="63">
        <v>138</v>
      </c>
      <c r="C141" s="35" t="s">
        <v>0</v>
      </c>
      <c r="D141" s="43">
        <v>94</v>
      </c>
      <c r="E141" s="11" t="s">
        <v>99</v>
      </c>
      <c r="F141" s="11" t="s">
        <v>101</v>
      </c>
      <c r="G141" s="72"/>
      <c r="H141" s="72"/>
      <c r="I141" s="75"/>
      <c r="J141" s="30" t="s">
        <v>1</v>
      </c>
    </row>
    <row r="142" spans="2:10" ht="17" thickBot="1" x14ac:dyDescent="0.25">
      <c r="B142" s="29">
        <v>139</v>
      </c>
      <c r="C142" s="35" t="s">
        <v>0</v>
      </c>
      <c r="D142" s="9">
        <v>95</v>
      </c>
      <c r="E142" s="11" t="s">
        <v>99</v>
      </c>
      <c r="F142" s="11" t="s">
        <v>101</v>
      </c>
      <c r="G142" s="73"/>
      <c r="H142" s="73"/>
      <c r="I142" s="76"/>
      <c r="J142" s="30" t="s">
        <v>1</v>
      </c>
    </row>
    <row r="143" spans="2:10" ht="17" thickBot="1" x14ac:dyDescent="0.25">
      <c r="B143" s="63">
        <v>140</v>
      </c>
      <c r="C143" s="35" t="s">
        <v>0</v>
      </c>
      <c r="D143" s="43">
        <v>96</v>
      </c>
      <c r="E143" s="11" t="s">
        <v>102</v>
      </c>
      <c r="F143" s="11" t="s">
        <v>101</v>
      </c>
      <c r="G143" s="71">
        <v>8</v>
      </c>
      <c r="H143" s="71">
        <v>6</v>
      </c>
      <c r="I143" s="74">
        <f>SUM(G143,H143)</f>
        <v>14</v>
      </c>
      <c r="J143" s="30" t="s">
        <v>20</v>
      </c>
    </row>
    <row r="144" spans="2:10" ht="17" thickBot="1" x14ac:dyDescent="0.25">
      <c r="B144" s="29">
        <v>141</v>
      </c>
      <c r="C144" s="35" t="s">
        <v>0</v>
      </c>
      <c r="D144" s="9">
        <v>97</v>
      </c>
      <c r="E144" s="11" t="s">
        <v>102</v>
      </c>
      <c r="F144" s="11" t="s">
        <v>101</v>
      </c>
      <c r="G144" s="72"/>
      <c r="H144" s="72"/>
      <c r="I144" s="75"/>
      <c r="J144" s="30" t="s">
        <v>20</v>
      </c>
    </row>
    <row r="145" spans="2:10" ht="17" thickBot="1" x14ac:dyDescent="0.25">
      <c r="B145" s="63">
        <v>142</v>
      </c>
      <c r="C145" s="35" t="s">
        <v>0</v>
      </c>
      <c r="D145" s="43">
        <v>98</v>
      </c>
      <c r="E145" s="11" t="s">
        <v>102</v>
      </c>
      <c r="F145" s="11" t="s">
        <v>101</v>
      </c>
      <c r="G145" s="72"/>
      <c r="H145" s="72"/>
      <c r="I145" s="75"/>
      <c r="J145" s="30" t="s">
        <v>20</v>
      </c>
    </row>
    <row r="146" spans="2:10" ht="17" thickBot="1" x14ac:dyDescent="0.25">
      <c r="B146" s="29">
        <v>143</v>
      </c>
      <c r="C146" s="35" t="s">
        <v>0</v>
      </c>
      <c r="D146" s="9">
        <v>99</v>
      </c>
      <c r="E146" s="11" t="s">
        <v>102</v>
      </c>
      <c r="F146" s="11" t="s">
        <v>101</v>
      </c>
      <c r="G146" s="72"/>
      <c r="H146" s="72"/>
      <c r="I146" s="75"/>
      <c r="J146" s="30" t="s">
        <v>20</v>
      </c>
    </row>
    <row r="147" spans="2:10" ht="17" thickBot="1" x14ac:dyDescent="0.25">
      <c r="B147" s="63">
        <v>144</v>
      </c>
      <c r="C147" s="35" t="s">
        <v>0</v>
      </c>
      <c r="D147" s="43">
        <v>100</v>
      </c>
      <c r="E147" s="11" t="s">
        <v>102</v>
      </c>
      <c r="F147" s="11" t="s">
        <v>101</v>
      </c>
      <c r="G147" s="72"/>
      <c r="H147" s="72"/>
      <c r="I147" s="75"/>
      <c r="J147" s="30" t="s">
        <v>20</v>
      </c>
    </row>
    <row r="148" spans="2:10" ht="17" thickBot="1" x14ac:dyDescent="0.25">
      <c r="B148" s="29">
        <v>145</v>
      </c>
      <c r="C148" s="35" t="s">
        <v>0</v>
      </c>
      <c r="D148" s="9">
        <v>101</v>
      </c>
      <c r="E148" s="11" t="s">
        <v>102</v>
      </c>
      <c r="F148" s="11" t="s">
        <v>101</v>
      </c>
      <c r="G148" s="72"/>
      <c r="H148" s="72"/>
      <c r="I148" s="75"/>
      <c r="J148" s="30" t="s">
        <v>20</v>
      </c>
    </row>
    <row r="149" spans="2:10" ht="17" thickBot="1" x14ac:dyDescent="0.25">
      <c r="B149" s="63">
        <v>146</v>
      </c>
      <c r="C149" s="35" t="s">
        <v>0</v>
      </c>
      <c r="D149" s="43">
        <v>102</v>
      </c>
      <c r="E149" s="11" t="s">
        <v>102</v>
      </c>
      <c r="F149" s="11" t="s">
        <v>101</v>
      </c>
      <c r="G149" s="73"/>
      <c r="H149" s="73"/>
      <c r="I149" s="76"/>
      <c r="J149" s="30" t="s">
        <v>20</v>
      </c>
    </row>
    <row r="150" spans="2:10" ht="17" thickBot="1" x14ac:dyDescent="0.25">
      <c r="B150" s="29">
        <v>147</v>
      </c>
      <c r="C150" s="35" t="s">
        <v>0</v>
      </c>
      <c r="D150" s="9">
        <v>103</v>
      </c>
      <c r="E150" s="11" t="s">
        <v>103</v>
      </c>
      <c r="F150" s="11" t="s">
        <v>104</v>
      </c>
      <c r="G150" s="71">
        <v>1</v>
      </c>
      <c r="H150" s="71">
        <v>0</v>
      </c>
      <c r="I150" s="74">
        <f>SUM(G150,H150)</f>
        <v>1</v>
      </c>
      <c r="J150" s="30" t="s">
        <v>20</v>
      </c>
    </row>
    <row r="151" spans="2:10" ht="17" thickBot="1" x14ac:dyDescent="0.25">
      <c r="B151" s="63">
        <v>148</v>
      </c>
      <c r="C151" s="35" t="s">
        <v>0</v>
      </c>
      <c r="D151" s="43">
        <v>104</v>
      </c>
      <c r="E151" s="11" t="s">
        <v>103</v>
      </c>
      <c r="F151" s="11" t="s">
        <v>104</v>
      </c>
      <c r="G151" s="72"/>
      <c r="H151" s="72"/>
      <c r="I151" s="75"/>
      <c r="J151" s="30" t="s">
        <v>20</v>
      </c>
    </row>
    <row r="152" spans="2:10" ht="17" thickBot="1" x14ac:dyDescent="0.25">
      <c r="B152" s="29">
        <v>149</v>
      </c>
      <c r="C152" s="35" t="s">
        <v>0</v>
      </c>
      <c r="D152" s="9">
        <v>105</v>
      </c>
      <c r="E152" s="11" t="s">
        <v>103</v>
      </c>
      <c r="F152" s="11" t="s">
        <v>104</v>
      </c>
      <c r="G152" s="72"/>
      <c r="H152" s="72"/>
      <c r="I152" s="75"/>
      <c r="J152" s="30" t="s">
        <v>20</v>
      </c>
    </row>
    <row r="153" spans="2:10" ht="17" thickBot="1" x14ac:dyDescent="0.25">
      <c r="B153" s="63">
        <v>150</v>
      </c>
      <c r="C153" s="35" t="s">
        <v>0</v>
      </c>
      <c r="D153" s="43">
        <v>106</v>
      </c>
      <c r="E153" s="11" t="s">
        <v>103</v>
      </c>
      <c r="F153" s="11" t="s">
        <v>104</v>
      </c>
      <c r="G153" s="72"/>
      <c r="H153" s="72"/>
      <c r="I153" s="75"/>
      <c r="J153" s="30" t="s">
        <v>20</v>
      </c>
    </row>
    <row r="154" spans="2:10" ht="17" thickBot="1" x14ac:dyDescent="0.25">
      <c r="B154" s="29">
        <v>151</v>
      </c>
      <c r="C154" s="35" t="s">
        <v>0</v>
      </c>
      <c r="D154" s="9">
        <v>107</v>
      </c>
      <c r="E154" s="11" t="s">
        <v>103</v>
      </c>
      <c r="F154" s="11" t="s">
        <v>104</v>
      </c>
      <c r="G154" s="72"/>
      <c r="H154" s="72"/>
      <c r="I154" s="75"/>
      <c r="J154" s="30" t="s">
        <v>20</v>
      </c>
    </row>
    <row r="155" spans="2:10" ht="17" thickBot="1" x14ac:dyDescent="0.25">
      <c r="B155" s="63">
        <v>152</v>
      </c>
      <c r="C155" s="35" t="s">
        <v>0</v>
      </c>
      <c r="D155" s="43">
        <v>108</v>
      </c>
      <c r="E155" s="11" t="s">
        <v>103</v>
      </c>
      <c r="F155" s="11" t="s">
        <v>104</v>
      </c>
      <c r="G155" s="72"/>
      <c r="H155" s="72"/>
      <c r="I155" s="75"/>
      <c r="J155" s="30" t="s">
        <v>20</v>
      </c>
    </row>
    <row r="156" spans="2:10" ht="17" thickBot="1" x14ac:dyDescent="0.25">
      <c r="B156" s="29">
        <v>153</v>
      </c>
      <c r="C156" s="35" t="s">
        <v>0</v>
      </c>
      <c r="D156" s="9">
        <v>109</v>
      </c>
      <c r="E156" s="11" t="s">
        <v>103</v>
      </c>
      <c r="F156" s="11" t="s">
        <v>104</v>
      </c>
      <c r="G156" s="73"/>
      <c r="H156" s="73"/>
      <c r="I156" s="76"/>
      <c r="J156" s="30" t="s">
        <v>20</v>
      </c>
    </row>
    <row r="157" spans="2:10" ht="17" thickBot="1" x14ac:dyDescent="0.25">
      <c r="B157" s="63">
        <v>154</v>
      </c>
      <c r="C157" s="35" t="s">
        <v>0</v>
      </c>
      <c r="D157" s="43">
        <v>110</v>
      </c>
      <c r="E157" s="11" t="s">
        <v>103</v>
      </c>
      <c r="F157" s="11" t="s">
        <v>104</v>
      </c>
      <c r="G157" s="71">
        <v>1</v>
      </c>
      <c r="H157" s="71">
        <v>0</v>
      </c>
      <c r="I157" s="74">
        <f>SUM(G157,H157)</f>
        <v>1</v>
      </c>
      <c r="J157" s="30" t="s">
        <v>20</v>
      </c>
    </row>
    <row r="158" spans="2:10" ht="17" thickBot="1" x14ac:dyDescent="0.25">
      <c r="B158" s="29">
        <v>155</v>
      </c>
      <c r="C158" s="35" t="s">
        <v>0</v>
      </c>
      <c r="D158" s="9">
        <v>111</v>
      </c>
      <c r="E158" s="11" t="s">
        <v>103</v>
      </c>
      <c r="F158" s="11" t="s">
        <v>104</v>
      </c>
      <c r="G158" s="72"/>
      <c r="H158" s="72"/>
      <c r="I158" s="75"/>
      <c r="J158" s="30" t="s">
        <v>20</v>
      </c>
    </row>
    <row r="159" spans="2:10" ht="17" thickBot="1" x14ac:dyDescent="0.25">
      <c r="B159" s="63">
        <v>156</v>
      </c>
      <c r="C159" s="35" t="s">
        <v>0</v>
      </c>
      <c r="D159" s="43">
        <v>112</v>
      </c>
      <c r="E159" s="11" t="s">
        <v>103</v>
      </c>
      <c r="F159" s="11" t="s">
        <v>104</v>
      </c>
      <c r="G159" s="72"/>
      <c r="H159" s="72"/>
      <c r="I159" s="75"/>
      <c r="J159" s="30" t="s">
        <v>20</v>
      </c>
    </row>
    <row r="160" spans="2:10" ht="17" thickBot="1" x14ac:dyDescent="0.25">
      <c r="B160" s="29">
        <v>157</v>
      </c>
      <c r="C160" s="35" t="s">
        <v>0</v>
      </c>
      <c r="D160" s="9">
        <v>113</v>
      </c>
      <c r="E160" s="11" t="s">
        <v>103</v>
      </c>
      <c r="F160" s="11" t="s">
        <v>104</v>
      </c>
      <c r="G160" s="72"/>
      <c r="H160" s="72"/>
      <c r="I160" s="75"/>
      <c r="J160" s="30" t="s">
        <v>20</v>
      </c>
    </row>
    <row r="161" spans="1:10" ht="17" thickBot="1" x14ac:dyDescent="0.25">
      <c r="B161" s="63">
        <v>158</v>
      </c>
      <c r="C161" s="35" t="s">
        <v>0</v>
      </c>
      <c r="D161" s="43">
        <v>114</v>
      </c>
      <c r="E161" s="11" t="s">
        <v>103</v>
      </c>
      <c r="F161" s="11" t="s">
        <v>104</v>
      </c>
      <c r="G161" s="72"/>
      <c r="H161" s="72"/>
      <c r="I161" s="75"/>
      <c r="J161" s="30" t="s">
        <v>20</v>
      </c>
    </row>
    <row r="162" spans="1:10" ht="17" thickBot="1" x14ac:dyDescent="0.25">
      <c r="B162" s="29">
        <v>159</v>
      </c>
      <c r="C162" s="35" t="s">
        <v>0</v>
      </c>
      <c r="D162" s="9">
        <v>115</v>
      </c>
      <c r="E162" s="11" t="s">
        <v>103</v>
      </c>
      <c r="F162" s="11" t="s">
        <v>104</v>
      </c>
      <c r="G162" s="72"/>
      <c r="H162" s="72"/>
      <c r="I162" s="75"/>
      <c r="J162" s="30" t="s">
        <v>20</v>
      </c>
    </row>
    <row r="163" spans="1:10" ht="17" thickBot="1" x14ac:dyDescent="0.25">
      <c r="B163" s="63">
        <v>160</v>
      </c>
      <c r="C163" s="35" t="s">
        <v>0</v>
      </c>
      <c r="D163" s="43">
        <v>116</v>
      </c>
      <c r="E163" s="11" t="s">
        <v>103</v>
      </c>
      <c r="F163" s="11" t="s">
        <v>104</v>
      </c>
      <c r="G163" s="77"/>
      <c r="H163" s="77"/>
      <c r="I163" s="78"/>
      <c r="J163" s="30" t="s">
        <v>20</v>
      </c>
    </row>
    <row r="164" spans="1:10" ht="17" thickBot="1" x14ac:dyDescent="0.25">
      <c r="B164" s="29">
        <v>161</v>
      </c>
      <c r="C164" s="35" t="s">
        <v>0</v>
      </c>
      <c r="D164" s="9">
        <v>117</v>
      </c>
      <c r="E164" s="11" t="s">
        <v>103</v>
      </c>
      <c r="F164" s="11" t="s">
        <v>104</v>
      </c>
      <c r="G164" s="79">
        <v>1</v>
      </c>
      <c r="H164" s="79">
        <v>3</v>
      </c>
      <c r="I164" s="80">
        <f>SUM(G164,H164)</f>
        <v>4</v>
      </c>
      <c r="J164" s="26" t="s">
        <v>20</v>
      </c>
    </row>
    <row r="165" spans="1:10" ht="17" thickBot="1" x14ac:dyDescent="0.25">
      <c r="B165" s="63">
        <v>162</v>
      </c>
      <c r="C165" s="35" t="s">
        <v>0</v>
      </c>
      <c r="D165" s="43">
        <v>118</v>
      </c>
      <c r="E165" s="11" t="s">
        <v>103</v>
      </c>
      <c r="F165" s="11" t="s">
        <v>104</v>
      </c>
      <c r="G165" s="72"/>
      <c r="H165" s="72"/>
      <c r="I165" s="75"/>
      <c r="J165" s="26" t="s">
        <v>20</v>
      </c>
    </row>
    <row r="166" spans="1:10" ht="17" thickBot="1" x14ac:dyDescent="0.25">
      <c r="B166" s="29">
        <v>163</v>
      </c>
      <c r="C166" s="35" t="s">
        <v>0</v>
      </c>
      <c r="D166" s="9">
        <v>119</v>
      </c>
      <c r="E166" s="11" t="s">
        <v>103</v>
      </c>
      <c r="F166" s="11" t="s">
        <v>104</v>
      </c>
      <c r="G166" s="72"/>
      <c r="H166" s="72"/>
      <c r="I166" s="75"/>
      <c r="J166" s="26" t="s">
        <v>20</v>
      </c>
    </row>
    <row r="167" spans="1:10" ht="17" thickBot="1" x14ac:dyDescent="0.25">
      <c r="B167" s="63">
        <v>164</v>
      </c>
      <c r="C167" s="35" t="s">
        <v>0</v>
      </c>
      <c r="D167" s="43">
        <v>120</v>
      </c>
      <c r="E167" s="11" t="s">
        <v>103</v>
      </c>
      <c r="F167" s="11" t="s">
        <v>104</v>
      </c>
      <c r="G167" s="72"/>
      <c r="H167" s="72"/>
      <c r="I167" s="75"/>
      <c r="J167" s="26" t="s">
        <v>20</v>
      </c>
    </row>
    <row r="168" spans="1:10" ht="17" thickBot="1" x14ac:dyDescent="0.25">
      <c r="B168" s="29">
        <v>165</v>
      </c>
      <c r="C168" s="35" t="s">
        <v>0</v>
      </c>
      <c r="D168" s="9">
        <v>121</v>
      </c>
      <c r="E168" s="11" t="s">
        <v>103</v>
      </c>
      <c r="F168" s="11" t="s">
        <v>104</v>
      </c>
      <c r="G168" s="72"/>
      <c r="H168" s="72"/>
      <c r="I168" s="75"/>
      <c r="J168" s="26" t="s">
        <v>20</v>
      </c>
    </row>
    <row r="169" spans="1:10" ht="17" thickBot="1" x14ac:dyDescent="0.25">
      <c r="B169" s="63">
        <v>166</v>
      </c>
      <c r="C169" s="35" t="s">
        <v>0</v>
      </c>
      <c r="D169" s="43">
        <v>122</v>
      </c>
      <c r="E169" s="11" t="s">
        <v>103</v>
      </c>
      <c r="F169" s="11" t="s">
        <v>104</v>
      </c>
      <c r="G169" s="72"/>
      <c r="H169" s="72"/>
      <c r="I169" s="75"/>
      <c r="J169" s="26" t="s">
        <v>20</v>
      </c>
    </row>
    <row r="170" spans="1:10" ht="17" thickBot="1" x14ac:dyDescent="0.25">
      <c r="B170" s="29">
        <v>167</v>
      </c>
      <c r="C170" s="28" t="s">
        <v>0</v>
      </c>
      <c r="D170" s="9">
        <v>123</v>
      </c>
      <c r="E170" s="11" t="s">
        <v>103</v>
      </c>
      <c r="F170" s="11" t="s">
        <v>104</v>
      </c>
      <c r="G170" s="77"/>
      <c r="H170" s="77"/>
      <c r="I170" s="78"/>
      <c r="J170" s="26" t="s">
        <v>20</v>
      </c>
    </row>
    <row r="171" spans="1:10" ht="16" thickBot="1" x14ac:dyDescent="0.25">
      <c r="A171" s="1"/>
      <c r="B171" s="81" t="s">
        <v>19</v>
      </c>
      <c r="C171" s="82"/>
      <c r="D171" s="83"/>
      <c r="E171" s="62"/>
      <c r="F171" s="62"/>
      <c r="G171" s="25">
        <f>SUM(G44:G169)</f>
        <v>45</v>
      </c>
      <c r="H171" s="25">
        <f>SUM(H44:H169)</f>
        <v>204</v>
      </c>
      <c r="I171" s="25">
        <f>SUM(I44:I169)</f>
        <v>249</v>
      </c>
      <c r="J171" s="24"/>
    </row>
    <row r="173" spans="1:10" ht="16" thickBot="1" x14ac:dyDescent="0.25"/>
    <row r="174" spans="1:10" ht="16" thickBot="1" x14ac:dyDescent="0.25">
      <c r="B174" s="85" t="s">
        <v>18</v>
      </c>
      <c r="C174" s="86"/>
      <c r="D174" s="87"/>
      <c r="E174" s="39"/>
      <c r="F174" s="39"/>
      <c r="G174" s="84" t="s">
        <v>17</v>
      </c>
      <c r="H174" s="84"/>
      <c r="I174" s="84"/>
    </row>
    <row r="175" spans="1:10" x14ac:dyDescent="0.2">
      <c r="B175" s="89" t="s">
        <v>2</v>
      </c>
      <c r="C175" s="89"/>
      <c r="D175" s="21"/>
      <c r="E175" s="21"/>
      <c r="F175" s="21"/>
    </row>
    <row r="176" spans="1:10" x14ac:dyDescent="0.2">
      <c r="B176" s="20" t="s">
        <v>16</v>
      </c>
      <c r="C176" s="19">
        <v>39</v>
      </c>
      <c r="D176" s="21"/>
      <c r="E176" s="21"/>
      <c r="F176" s="21"/>
      <c r="G176" t="s">
        <v>15</v>
      </c>
    </row>
    <row r="177" spans="2:9" x14ac:dyDescent="0.2">
      <c r="B177" s="20" t="s">
        <v>14</v>
      </c>
      <c r="C177" s="19">
        <v>15.5</v>
      </c>
      <c r="D177" s="21"/>
      <c r="E177" s="21"/>
      <c r="F177" s="21"/>
      <c r="G177" t="s">
        <v>13</v>
      </c>
    </row>
    <row r="178" spans="2:9" x14ac:dyDescent="0.2">
      <c r="B178" s="20" t="s">
        <v>12</v>
      </c>
      <c r="C178" s="19">
        <v>61</v>
      </c>
      <c r="D178" s="21"/>
      <c r="E178" s="21"/>
      <c r="F178" s="21"/>
      <c r="G178" t="s">
        <v>11</v>
      </c>
    </row>
    <row r="179" spans="2:9" x14ac:dyDescent="0.2">
      <c r="B179" s="22"/>
      <c r="C179" s="22"/>
      <c r="D179" s="23"/>
      <c r="E179" s="23"/>
      <c r="F179" s="23"/>
      <c r="G179" s="22"/>
    </row>
    <row r="180" spans="2:9" x14ac:dyDescent="0.2">
      <c r="B180" s="22"/>
      <c r="C180" s="22"/>
      <c r="D180" s="23"/>
      <c r="E180" s="23"/>
      <c r="F180" s="23"/>
      <c r="G180" s="22"/>
    </row>
    <row r="181" spans="2:9" x14ac:dyDescent="0.2">
      <c r="B181" s="88" t="s">
        <v>0</v>
      </c>
      <c r="C181" s="88"/>
      <c r="D181" s="21"/>
      <c r="E181" s="21"/>
      <c r="F181" s="21"/>
      <c r="G181" s="1"/>
      <c r="H181" s="1"/>
      <c r="I181" s="1"/>
    </row>
    <row r="182" spans="2:9" x14ac:dyDescent="0.2">
      <c r="B182" s="20" t="s">
        <v>16</v>
      </c>
      <c r="C182" s="19">
        <v>42.1</v>
      </c>
      <c r="D182" s="21"/>
      <c r="E182" s="21"/>
      <c r="F182" s="21"/>
      <c r="G182" s="1" t="s">
        <v>15</v>
      </c>
      <c r="H182" s="1"/>
      <c r="I182" s="1"/>
    </row>
    <row r="183" spans="2:9" x14ac:dyDescent="0.2">
      <c r="B183" s="20" t="s">
        <v>14</v>
      </c>
      <c r="C183" s="19">
        <v>23.5</v>
      </c>
      <c r="D183" s="21"/>
      <c r="E183" s="21"/>
      <c r="F183" s="21"/>
      <c r="G183" s="1" t="s">
        <v>13</v>
      </c>
      <c r="H183" s="1"/>
      <c r="I183" s="1"/>
    </row>
    <row r="184" spans="2:9" ht="16" thickBot="1" x14ac:dyDescent="0.25">
      <c r="B184" s="20" t="s">
        <v>12</v>
      </c>
      <c r="C184" s="19">
        <v>100</v>
      </c>
      <c r="D184" s="18"/>
      <c r="E184" s="18"/>
      <c r="F184" s="18"/>
      <c r="G184" s="2" t="s">
        <v>11</v>
      </c>
      <c r="H184" s="2"/>
      <c r="I184" s="2"/>
    </row>
    <row r="187" spans="2:9" x14ac:dyDescent="0.2">
      <c r="B187" s="17" t="s">
        <v>10</v>
      </c>
      <c r="D187" s="13" t="s">
        <v>6</v>
      </c>
      <c r="E187" s="13"/>
      <c r="F187" s="13"/>
      <c r="G187" t="s">
        <v>9</v>
      </c>
      <c r="I187" s="16" t="s">
        <v>8</v>
      </c>
    </row>
    <row r="188" spans="2:9" x14ac:dyDescent="0.2">
      <c r="B188" s="15"/>
      <c r="C188" s="15"/>
    </row>
    <row r="189" spans="2:9" x14ac:dyDescent="0.2">
      <c r="B189" s="15"/>
      <c r="C189" s="15"/>
    </row>
    <row r="190" spans="2:9" x14ac:dyDescent="0.2">
      <c r="B190" s="14"/>
      <c r="C190" s="14"/>
    </row>
    <row r="191" spans="2:9" x14ac:dyDescent="0.2">
      <c r="B191" t="s">
        <v>7</v>
      </c>
      <c r="C191" s="14"/>
      <c r="D191" s="13" t="s">
        <v>6</v>
      </c>
      <c r="E191" s="13"/>
      <c r="F191" s="13"/>
    </row>
    <row r="193" spans="4:6" x14ac:dyDescent="0.2">
      <c r="D193" s="12"/>
      <c r="E193" s="12"/>
      <c r="F193" s="12"/>
    </row>
  </sheetData>
  <autoFilter ref="B2:J171" xr:uid="{00000000-0009-0000-0000-000001000000}"/>
  <mergeCells count="57">
    <mergeCell ref="B47:D47"/>
    <mergeCell ref="B171:D171"/>
    <mergeCell ref="G174:I174"/>
    <mergeCell ref="B174:D174"/>
    <mergeCell ref="B181:C181"/>
    <mergeCell ref="B175:C175"/>
    <mergeCell ref="G48:G54"/>
    <mergeCell ref="H48:H54"/>
    <mergeCell ref="I48:I54"/>
    <mergeCell ref="G55:G61"/>
    <mergeCell ref="H55:H61"/>
    <mergeCell ref="I55:I61"/>
    <mergeCell ref="G62:G68"/>
    <mergeCell ref="H62:H68"/>
    <mergeCell ref="I62:I68"/>
    <mergeCell ref="G70:G76"/>
    <mergeCell ref="H70:H76"/>
    <mergeCell ref="I70:I76"/>
    <mergeCell ref="G78:G84"/>
    <mergeCell ref="H78:H84"/>
    <mergeCell ref="I78:I84"/>
    <mergeCell ref="G143:G149"/>
    <mergeCell ref="H143:H149"/>
    <mergeCell ref="I143:I149"/>
    <mergeCell ref="G150:G156"/>
    <mergeCell ref="H150:H156"/>
    <mergeCell ref="I150:I156"/>
    <mergeCell ref="G157:G163"/>
    <mergeCell ref="H157:H163"/>
    <mergeCell ref="I157:I163"/>
    <mergeCell ref="G164:G170"/>
    <mergeCell ref="H164:H170"/>
    <mergeCell ref="I164:I170"/>
    <mergeCell ref="G85:G91"/>
    <mergeCell ref="H85:H91"/>
    <mergeCell ref="I85:I91"/>
    <mergeCell ref="G92:G98"/>
    <mergeCell ref="H92:H98"/>
    <mergeCell ref="I92:I98"/>
    <mergeCell ref="G99:G105"/>
    <mergeCell ref="H99:H105"/>
    <mergeCell ref="I99:I105"/>
    <mergeCell ref="I133:I139"/>
    <mergeCell ref="H133:H139"/>
    <mergeCell ref="G133:G139"/>
    <mergeCell ref="G106:G115"/>
    <mergeCell ref="I106:I115"/>
    <mergeCell ref="H106:H115"/>
    <mergeCell ref="G116:G125"/>
    <mergeCell ref="H116:H125"/>
    <mergeCell ref="I116:I125"/>
    <mergeCell ref="G126:G132"/>
    <mergeCell ref="H126:H132"/>
    <mergeCell ref="I126:I132"/>
    <mergeCell ref="I140:I142"/>
    <mergeCell ref="H140:H142"/>
    <mergeCell ref="G140:G142"/>
  </mergeCells>
  <conditionalFormatting sqref="J1:J125 J133:J1048576">
    <cfRule type="containsText" dxfId="11" priority="3" operator="containsText" text="Negative">
      <formula>NOT(ISERROR(SEARCH("Negative",J1)))</formula>
    </cfRule>
    <cfRule type="containsText" dxfId="10" priority="4" operator="containsText" text="Positive">
      <formula>NOT(ISERROR(SEARCH("Positive",J1)))</formula>
    </cfRule>
  </conditionalFormatting>
  <conditionalFormatting sqref="J126:J132">
    <cfRule type="containsText" dxfId="9" priority="1" operator="containsText" text="Negative">
      <formula>NOT(ISERROR(SEARCH("Negative",J126)))</formula>
    </cfRule>
    <cfRule type="containsText" dxfId="8" priority="2" operator="containsText" text="Positive">
      <formula>NOT(ISERROR(SEARCH("Positive",J126)))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33"/>
  <sheetViews>
    <sheetView tabSelected="1" topLeftCell="A150" zoomScale="81" zoomScaleNormal="81" workbookViewId="0">
      <selection activeCell="Q30" sqref="Q30"/>
    </sheetView>
  </sheetViews>
  <sheetFormatPr baseColWidth="10" defaultColWidth="8.83203125" defaultRowHeight="15" x14ac:dyDescent="0.2"/>
  <cols>
    <col min="2" max="2" width="15.5" customWidth="1"/>
    <col min="3" max="3" width="24.6640625" customWidth="1"/>
    <col min="4" max="4" width="18.1640625" customWidth="1"/>
    <col min="5" max="6" width="13" customWidth="1"/>
    <col min="7" max="8" width="17.5" customWidth="1"/>
    <col min="9" max="9" width="23.1640625" customWidth="1"/>
    <col min="10" max="10" width="15.1640625" customWidth="1"/>
  </cols>
  <sheetData>
    <row r="1" spans="2:10" ht="16" thickBot="1" x14ac:dyDescent="0.25"/>
    <row r="2" spans="2:10" x14ac:dyDescent="0.2">
      <c r="B2" s="60" t="s">
        <v>28</v>
      </c>
      <c r="C2" s="60" t="s">
        <v>3</v>
      </c>
      <c r="D2" s="60" t="s">
        <v>27</v>
      </c>
      <c r="E2" s="60" t="s">
        <v>4</v>
      </c>
      <c r="F2" s="60" t="s">
        <v>5</v>
      </c>
      <c r="G2" s="60" t="s">
        <v>26</v>
      </c>
      <c r="H2" s="60" t="s">
        <v>25</v>
      </c>
      <c r="I2" s="60" t="s">
        <v>24</v>
      </c>
      <c r="J2" s="59" t="s">
        <v>23</v>
      </c>
    </row>
    <row r="3" spans="2:10" ht="16" thickBot="1" x14ac:dyDescent="0.25">
      <c r="B3" s="31">
        <v>1</v>
      </c>
      <c r="C3" s="5" t="s">
        <v>2</v>
      </c>
      <c r="D3" s="5">
        <v>1</v>
      </c>
      <c r="E3" s="5">
        <v>9.234</v>
      </c>
      <c r="F3" s="5">
        <v>-1.857</v>
      </c>
      <c r="G3" s="65">
        <v>0</v>
      </c>
      <c r="H3" s="65">
        <v>5</v>
      </c>
      <c r="I3" s="65">
        <v>5</v>
      </c>
      <c r="J3" s="46" t="s">
        <v>1</v>
      </c>
    </row>
    <row r="4" spans="2:10" ht="16" thickBot="1" x14ac:dyDescent="0.25">
      <c r="B4" s="31">
        <v>2</v>
      </c>
      <c r="C4" s="5" t="s">
        <v>2</v>
      </c>
      <c r="D4" s="5">
        <v>2</v>
      </c>
      <c r="E4" s="43">
        <v>9.234</v>
      </c>
      <c r="F4" s="43">
        <v>-1.857</v>
      </c>
      <c r="G4" s="67"/>
      <c r="H4" s="67"/>
      <c r="I4" s="67"/>
      <c r="J4" s="50" t="s">
        <v>1</v>
      </c>
    </row>
    <row r="5" spans="2:10" ht="16" thickBot="1" x14ac:dyDescent="0.25">
      <c r="B5" s="31">
        <v>3</v>
      </c>
      <c r="C5" s="5" t="s">
        <v>2</v>
      </c>
      <c r="D5" s="5">
        <v>3</v>
      </c>
      <c r="E5" s="5">
        <v>9.2134</v>
      </c>
      <c r="F5" s="5">
        <v>-1.8563000000000001</v>
      </c>
      <c r="G5" s="65">
        <v>0</v>
      </c>
      <c r="H5" s="65">
        <v>2</v>
      </c>
      <c r="I5" s="65">
        <f>SUM(G5,H5)</f>
        <v>2</v>
      </c>
      <c r="J5" s="50" t="s">
        <v>1</v>
      </c>
    </row>
    <row r="6" spans="2:10" ht="16" thickBot="1" x14ac:dyDescent="0.25">
      <c r="B6" s="31">
        <v>4</v>
      </c>
      <c r="C6" s="7" t="s">
        <v>21</v>
      </c>
      <c r="D6" s="5">
        <v>4</v>
      </c>
      <c r="E6" s="5">
        <v>9.2134</v>
      </c>
      <c r="F6" s="5">
        <v>-1.8563000000000001</v>
      </c>
      <c r="G6" s="67"/>
      <c r="H6" s="67"/>
      <c r="I6" s="67"/>
      <c r="J6" s="50" t="s">
        <v>1</v>
      </c>
    </row>
    <row r="7" spans="2:10" ht="16" thickBot="1" x14ac:dyDescent="0.25">
      <c r="B7" s="31">
        <v>5</v>
      </c>
      <c r="C7" s="7" t="s">
        <v>21</v>
      </c>
      <c r="D7" s="5">
        <v>5</v>
      </c>
      <c r="E7" s="5">
        <v>9.2148000000000003</v>
      </c>
      <c r="F7" s="5">
        <v>-1.8561000000000001</v>
      </c>
      <c r="G7" s="65">
        <v>0</v>
      </c>
      <c r="H7" s="65">
        <v>4</v>
      </c>
      <c r="I7" s="65">
        <f>SUM(G7,H7)</f>
        <v>4</v>
      </c>
      <c r="J7" s="50" t="s">
        <v>1</v>
      </c>
    </row>
    <row r="8" spans="2:10" ht="16" thickBot="1" x14ac:dyDescent="0.25">
      <c r="B8" s="31">
        <v>6</v>
      </c>
      <c r="C8" s="7" t="s">
        <v>21</v>
      </c>
      <c r="D8" s="5">
        <v>6</v>
      </c>
      <c r="E8" s="5">
        <v>9.2148000000000003</v>
      </c>
      <c r="F8" s="5">
        <v>-1.8561000000000001</v>
      </c>
      <c r="G8" s="67"/>
      <c r="H8" s="67"/>
      <c r="I8" s="67"/>
      <c r="J8" s="50" t="s">
        <v>1</v>
      </c>
    </row>
    <row r="9" spans="2:10" ht="16" thickBot="1" x14ac:dyDescent="0.25">
      <c r="B9" s="31">
        <v>7</v>
      </c>
      <c r="C9" s="7" t="s">
        <v>21</v>
      </c>
      <c r="D9" s="5">
        <v>7</v>
      </c>
      <c r="E9" s="5">
        <v>9.2147000000000006</v>
      </c>
      <c r="F9" s="5">
        <v>-1.8557999999999999</v>
      </c>
      <c r="G9" s="54">
        <v>0</v>
      </c>
      <c r="H9" s="54">
        <v>1</v>
      </c>
      <c r="I9" s="54">
        <f>SUM(G9,H9)</f>
        <v>1</v>
      </c>
      <c r="J9" s="50" t="s">
        <v>1</v>
      </c>
    </row>
    <row r="10" spans="2:10" ht="16" thickBot="1" x14ac:dyDescent="0.25">
      <c r="B10" s="31">
        <v>8</v>
      </c>
      <c r="C10" s="7" t="s">
        <v>21</v>
      </c>
      <c r="D10" s="5">
        <v>8</v>
      </c>
      <c r="E10" s="5">
        <v>9.2143999999999995</v>
      </c>
      <c r="F10" s="5">
        <v>-1.8560000000000001</v>
      </c>
      <c r="G10" s="65">
        <v>0</v>
      </c>
      <c r="H10" s="65">
        <v>17</v>
      </c>
      <c r="I10" s="65">
        <f>SUM(G10,H10)</f>
        <v>17</v>
      </c>
      <c r="J10" s="50" t="s">
        <v>1</v>
      </c>
    </row>
    <row r="11" spans="2:10" ht="16" thickBot="1" x14ac:dyDescent="0.25">
      <c r="B11" s="31">
        <v>9</v>
      </c>
      <c r="C11" s="7" t="s">
        <v>21</v>
      </c>
      <c r="D11" s="5">
        <v>9</v>
      </c>
      <c r="E11" s="5">
        <v>9.2143999999999995</v>
      </c>
      <c r="F11" s="5">
        <v>-1.8560000000000001</v>
      </c>
      <c r="G11" s="67"/>
      <c r="H11" s="67"/>
      <c r="I11" s="67"/>
      <c r="J11" s="50" t="s">
        <v>1</v>
      </c>
    </row>
    <row r="12" spans="2:10" ht="16" thickBot="1" x14ac:dyDescent="0.25">
      <c r="B12" s="31">
        <v>10</v>
      </c>
      <c r="C12" s="7" t="s">
        <v>21</v>
      </c>
      <c r="D12" s="5">
        <v>10</v>
      </c>
      <c r="E12" s="5">
        <v>9.2150999999999996</v>
      </c>
      <c r="F12" s="5">
        <v>-1.8564000000000001</v>
      </c>
      <c r="G12" s="65">
        <v>0</v>
      </c>
      <c r="H12" s="65">
        <v>2</v>
      </c>
      <c r="I12" s="65">
        <f>SUM(G12,H12)</f>
        <v>2</v>
      </c>
      <c r="J12" s="50" t="s">
        <v>1</v>
      </c>
    </row>
    <row r="13" spans="2:10" ht="16" thickBot="1" x14ac:dyDescent="0.25">
      <c r="B13" s="31">
        <v>11</v>
      </c>
      <c r="C13" s="7" t="s">
        <v>21</v>
      </c>
      <c r="D13" s="5">
        <v>11</v>
      </c>
      <c r="E13" s="5">
        <v>9.2150999999999996</v>
      </c>
      <c r="F13" s="5">
        <v>-1.8564000000000001</v>
      </c>
      <c r="G13" s="66"/>
      <c r="H13" s="66"/>
      <c r="I13" s="66"/>
      <c r="J13" s="50" t="s">
        <v>1</v>
      </c>
    </row>
    <row r="14" spans="2:10" ht="16" thickBot="1" x14ac:dyDescent="0.25">
      <c r="B14" s="31">
        <v>12</v>
      </c>
      <c r="C14" s="7" t="s">
        <v>21</v>
      </c>
      <c r="D14" s="5">
        <v>12</v>
      </c>
      <c r="E14" s="5">
        <v>9.2150999999999996</v>
      </c>
      <c r="F14" s="5">
        <v>-1.8564000000000001</v>
      </c>
      <c r="G14" s="67"/>
      <c r="H14" s="67"/>
      <c r="I14" s="67"/>
      <c r="J14" s="50" t="s">
        <v>1</v>
      </c>
    </row>
    <row r="15" spans="2:10" ht="16" thickBot="1" x14ac:dyDescent="0.25">
      <c r="B15" s="31">
        <v>13</v>
      </c>
      <c r="C15" s="7" t="s">
        <v>21</v>
      </c>
      <c r="D15" s="5">
        <v>13</v>
      </c>
      <c r="E15" s="5">
        <v>9.2149999999999999</v>
      </c>
      <c r="F15" s="5">
        <v>-1.8567</v>
      </c>
      <c r="G15" s="54">
        <v>0</v>
      </c>
      <c r="H15" s="54">
        <v>4</v>
      </c>
      <c r="I15" s="54">
        <f>SUM(G15,H15)</f>
        <v>4</v>
      </c>
      <c r="J15" s="50" t="s">
        <v>1</v>
      </c>
    </row>
    <row r="16" spans="2:10" ht="16" thickBot="1" x14ac:dyDescent="0.25">
      <c r="B16" s="31">
        <v>14</v>
      </c>
      <c r="C16" s="7" t="s">
        <v>21</v>
      </c>
      <c r="D16" s="5">
        <v>14</v>
      </c>
      <c r="E16" s="5">
        <v>9.2149999999999999</v>
      </c>
      <c r="F16" s="5">
        <v>-1.8569</v>
      </c>
      <c r="G16" s="54">
        <v>0</v>
      </c>
      <c r="H16" s="54">
        <v>2</v>
      </c>
      <c r="I16" s="54">
        <f>SUM(G16,H16)</f>
        <v>2</v>
      </c>
      <c r="J16" s="50" t="s">
        <v>1</v>
      </c>
    </row>
    <row r="17" spans="2:10" ht="16" thickBot="1" x14ac:dyDescent="0.25">
      <c r="B17" s="31">
        <v>15</v>
      </c>
      <c r="C17" s="7" t="s">
        <v>21</v>
      </c>
      <c r="D17" s="5">
        <v>15</v>
      </c>
      <c r="E17" s="5">
        <v>9.2151999999999994</v>
      </c>
      <c r="F17" s="5">
        <v>-1.857</v>
      </c>
      <c r="G17" s="65">
        <v>0</v>
      </c>
      <c r="H17" s="65">
        <v>2</v>
      </c>
      <c r="I17" s="65">
        <f>SUM(G17,H17)</f>
        <v>2</v>
      </c>
      <c r="J17" s="50" t="s">
        <v>1</v>
      </c>
    </row>
    <row r="18" spans="2:10" ht="16" thickBot="1" x14ac:dyDescent="0.25">
      <c r="B18" s="31">
        <v>16</v>
      </c>
      <c r="C18" s="7" t="s">
        <v>21</v>
      </c>
      <c r="D18" s="5">
        <v>16</v>
      </c>
      <c r="E18" s="5">
        <v>9.2151999999999994</v>
      </c>
      <c r="F18" s="5">
        <v>-1.857</v>
      </c>
      <c r="G18" s="67"/>
      <c r="H18" s="67"/>
      <c r="I18" s="67"/>
      <c r="J18" s="50" t="s">
        <v>1</v>
      </c>
    </row>
    <row r="19" spans="2:10" ht="16" thickBot="1" x14ac:dyDescent="0.25">
      <c r="B19" s="31">
        <v>17</v>
      </c>
      <c r="C19" s="7" t="s">
        <v>21</v>
      </c>
      <c r="D19" s="5">
        <v>17</v>
      </c>
      <c r="E19" s="5">
        <v>9.2151999999999994</v>
      </c>
      <c r="F19" s="5">
        <v>-1.8567</v>
      </c>
      <c r="G19" s="54">
        <v>0</v>
      </c>
      <c r="H19" s="54">
        <v>3</v>
      </c>
      <c r="I19" s="54">
        <f>SUM(G19,H19)</f>
        <v>3</v>
      </c>
      <c r="J19" s="50" t="s">
        <v>1</v>
      </c>
    </row>
    <row r="20" spans="2:10" ht="16" thickBot="1" x14ac:dyDescent="0.25">
      <c r="B20" s="31">
        <v>18</v>
      </c>
      <c r="C20" s="7" t="s">
        <v>21</v>
      </c>
      <c r="D20" s="5">
        <v>18</v>
      </c>
      <c r="E20" s="5">
        <v>9.2155000000000005</v>
      </c>
      <c r="F20" s="5">
        <v>-1.8563000000000001</v>
      </c>
      <c r="G20" s="65">
        <v>0</v>
      </c>
      <c r="H20" s="65">
        <v>3</v>
      </c>
      <c r="I20" s="65">
        <f>SUM(G20,H20)</f>
        <v>3</v>
      </c>
      <c r="J20" s="50" t="s">
        <v>1</v>
      </c>
    </row>
    <row r="21" spans="2:10" ht="16" thickBot="1" x14ac:dyDescent="0.25">
      <c r="B21" s="31">
        <v>19</v>
      </c>
      <c r="C21" s="7" t="s">
        <v>21</v>
      </c>
      <c r="D21" s="5">
        <v>19</v>
      </c>
      <c r="E21" s="5">
        <v>9.2155000000000005</v>
      </c>
      <c r="F21" s="5">
        <v>-1.8563000000000001</v>
      </c>
      <c r="G21" s="67"/>
      <c r="H21" s="67"/>
      <c r="I21" s="67"/>
      <c r="J21" s="50" t="s">
        <v>1</v>
      </c>
    </row>
    <row r="22" spans="2:10" ht="16" thickBot="1" x14ac:dyDescent="0.25">
      <c r="B22" s="31">
        <v>20</v>
      </c>
      <c r="C22" s="7" t="s">
        <v>21</v>
      </c>
      <c r="D22" s="5">
        <v>20</v>
      </c>
      <c r="E22" s="5">
        <v>9.2157</v>
      </c>
      <c r="F22" s="5">
        <v>-1.8563000000000001</v>
      </c>
      <c r="G22" s="65">
        <v>0</v>
      </c>
      <c r="H22" s="65">
        <v>35</v>
      </c>
      <c r="I22" s="65">
        <f>SUM(G22,H22)</f>
        <v>35</v>
      </c>
      <c r="J22" s="50" t="s">
        <v>1</v>
      </c>
    </row>
    <row r="23" spans="2:10" ht="16" thickBot="1" x14ac:dyDescent="0.25">
      <c r="B23" s="31">
        <v>21</v>
      </c>
      <c r="C23" s="7" t="s">
        <v>21</v>
      </c>
      <c r="D23" s="5">
        <v>21</v>
      </c>
      <c r="E23" s="5">
        <v>9.2157</v>
      </c>
      <c r="F23" s="5">
        <v>-1.8563000000000001</v>
      </c>
      <c r="G23" s="67"/>
      <c r="H23" s="67"/>
      <c r="I23" s="67"/>
      <c r="J23" s="50" t="s">
        <v>1</v>
      </c>
    </row>
    <row r="24" spans="2:10" ht="16" thickBot="1" x14ac:dyDescent="0.25">
      <c r="B24" s="31">
        <v>22</v>
      </c>
      <c r="C24" s="7" t="s">
        <v>21</v>
      </c>
      <c r="D24" s="5">
        <v>22</v>
      </c>
      <c r="E24" s="5">
        <v>9.2186000000000003</v>
      </c>
      <c r="F24" s="5">
        <v>-1.8583000000000001</v>
      </c>
      <c r="G24" s="65">
        <v>0</v>
      </c>
      <c r="H24" s="65">
        <v>1</v>
      </c>
      <c r="I24" s="65">
        <f>SUM(G24,H24)</f>
        <v>1</v>
      </c>
      <c r="J24" s="50" t="s">
        <v>1</v>
      </c>
    </row>
    <row r="25" spans="2:10" ht="16" thickBot="1" x14ac:dyDescent="0.25">
      <c r="B25" s="31">
        <v>23</v>
      </c>
      <c r="C25" s="7" t="s">
        <v>21</v>
      </c>
      <c r="D25" s="5">
        <v>23</v>
      </c>
      <c r="E25" s="5">
        <v>9.2186000000000003</v>
      </c>
      <c r="F25" s="5">
        <v>-1.8583000000000001</v>
      </c>
      <c r="G25" s="67"/>
      <c r="H25" s="67"/>
      <c r="I25" s="67"/>
      <c r="J25" s="50" t="s">
        <v>1</v>
      </c>
    </row>
    <row r="26" spans="2:10" ht="16" thickBot="1" x14ac:dyDescent="0.25">
      <c r="B26" s="31">
        <v>24</v>
      </c>
      <c r="C26" s="7" t="s">
        <v>21</v>
      </c>
      <c r="D26" s="5">
        <v>24</v>
      </c>
      <c r="E26" s="5">
        <v>9.2187999999999999</v>
      </c>
      <c r="F26" s="5">
        <v>-1.8583000000000001</v>
      </c>
      <c r="G26" s="65">
        <v>0</v>
      </c>
      <c r="H26" s="65">
        <v>3</v>
      </c>
      <c r="I26" s="65">
        <f>SUM(G26,H26)</f>
        <v>3</v>
      </c>
      <c r="J26" s="50" t="s">
        <v>1</v>
      </c>
    </row>
    <row r="27" spans="2:10" ht="16" thickBot="1" x14ac:dyDescent="0.25">
      <c r="B27" s="31">
        <v>25</v>
      </c>
      <c r="C27" s="7" t="s">
        <v>21</v>
      </c>
      <c r="D27" s="5">
        <v>25</v>
      </c>
      <c r="E27" s="5">
        <v>9.2187999999999999</v>
      </c>
      <c r="F27" s="5">
        <v>-1.8583000000000001</v>
      </c>
      <c r="G27" s="67"/>
      <c r="H27" s="67"/>
      <c r="I27" s="67"/>
      <c r="J27" s="50" t="s">
        <v>1</v>
      </c>
    </row>
    <row r="28" spans="2:10" ht="16" thickBot="1" x14ac:dyDescent="0.25">
      <c r="B28" s="31">
        <v>26</v>
      </c>
      <c r="C28" s="7" t="s">
        <v>21</v>
      </c>
      <c r="D28" s="5">
        <v>26</v>
      </c>
      <c r="E28" s="5">
        <v>9.2187999999999999</v>
      </c>
      <c r="F28" s="5">
        <v>-1.8584000000000001</v>
      </c>
      <c r="G28" s="54">
        <v>0</v>
      </c>
      <c r="H28" s="54">
        <v>1</v>
      </c>
      <c r="I28" s="54">
        <f>SUM(G28,H28)</f>
        <v>1</v>
      </c>
      <c r="J28" s="50" t="s">
        <v>1</v>
      </c>
    </row>
    <row r="29" spans="2:10" ht="16" thickBot="1" x14ac:dyDescent="0.25">
      <c r="B29" s="31">
        <v>27</v>
      </c>
      <c r="C29" s="7" t="s">
        <v>21</v>
      </c>
      <c r="D29" s="5">
        <v>27</v>
      </c>
      <c r="E29" s="5">
        <v>9.2190999999999992</v>
      </c>
      <c r="F29" s="5">
        <v>-1.8584000000000001</v>
      </c>
      <c r="G29" s="65">
        <v>0</v>
      </c>
      <c r="H29" s="65">
        <v>2</v>
      </c>
      <c r="I29" s="65">
        <f>SUM(G29,H29)</f>
        <v>2</v>
      </c>
      <c r="J29" s="50" t="s">
        <v>1</v>
      </c>
    </row>
    <row r="30" spans="2:10" ht="16" thickBot="1" x14ac:dyDescent="0.25">
      <c r="B30" s="31">
        <v>28</v>
      </c>
      <c r="C30" s="7" t="s">
        <v>21</v>
      </c>
      <c r="D30" s="5">
        <v>28</v>
      </c>
      <c r="E30" s="5">
        <v>9.2190999999999992</v>
      </c>
      <c r="F30" s="5">
        <v>-1.8584000000000001</v>
      </c>
      <c r="G30" s="66"/>
      <c r="H30" s="66"/>
      <c r="I30" s="66"/>
      <c r="J30" s="50" t="s">
        <v>1</v>
      </c>
    </row>
    <row r="31" spans="2:10" ht="16" thickBot="1" x14ac:dyDescent="0.25">
      <c r="B31" s="31">
        <v>29</v>
      </c>
      <c r="C31" s="7" t="s">
        <v>21</v>
      </c>
      <c r="D31" s="5">
        <v>29</v>
      </c>
      <c r="E31" s="5">
        <v>9.2190999999999992</v>
      </c>
      <c r="F31" s="5">
        <v>-1.8584000000000001</v>
      </c>
      <c r="G31" s="66"/>
      <c r="H31" s="66"/>
      <c r="I31" s="66"/>
      <c r="J31" s="50" t="s">
        <v>1</v>
      </c>
    </row>
    <row r="32" spans="2:10" ht="16" thickBot="1" x14ac:dyDescent="0.25">
      <c r="B32" s="31">
        <v>30</v>
      </c>
      <c r="C32" s="7" t="s">
        <v>21</v>
      </c>
      <c r="D32" s="5">
        <v>30</v>
      </c>
      <c r="E32" s="5">
        <v>9.2190999999999992</v>
      </c>
      <c r="F32" s="5">
        <v>-1.8584000000000001</v>
      </c>
      <c r="G32" s="67"/>
      <c r="H32" s="67"/>
      <c r="I32" s="67"/>
      <c r="J32" s="50" t="s">
        <v>1</v>
      </c>
    </row>
    <row r="33" spans="2:10" ht="16" thickBot="1" x14ac:dyDescent="0.25">
      <c r="B33" s="31">
        <v>31</v>
      </c>
      <c r="C33" s="7" t="s">
        <v>21</v>
      </c>
      <c r="D33" s="5">
        <v>31</v>
      </c>
      <c r="E33" s="5">
        <v>9.2189999999999994</v>
      </c>
      <c r="F33" s="5">
        <v>-1.8585</v>
      </c>
      <c r="G33" s="54">
        <v>0</v>
      </c>
      <c r="H33" s="54">
        <v>3</v>
      </c>
      <c r="I33" s="54">
        <f>SUM(G33,H33)</f>
        <v>3</v>
      </c>
      <c r="J33" s="50" t="s">
        <v>1</v>
      </c>
    </row>
    <row r="34" spans="2:10" ht="16" thickBot="1" x14ac:dyDescent="0.25">
      <c r="B34" s="31">
        <v>32</v>
      </c>
      <c r="C34" s="7" t="s">
        <v>21</v>
      </c>
      <c r="D34" s="5">
        <v>32</v>
      </c>
      <c r="E34" s="5">
        <v>9.2195999999999998</v>
      </c>
      <c r="F34" s="5">
        <v>-1.8586</v>
      </c>
      <c r="G34" s="65">
        <v>0</v>
      </c>
      <c r="H34" s="65">
        <v>1</v>
      </c>
      <c r="I34" s="65">
        <f>SUM(G34,H34)</f>
        <v>1</v>
      </c>
      <c r="J34" s="50" t="s">
        <v>1</v>
      </c>
    </row>
    <row r="35" spans="2:10" ht="16" thickBot="1" x14ac:dyDescent="0.25">
      <c r="B35" s="31">
        <v>33</v>
      </c>
      <c r="C35" s="7" t="s">
        <v>21</v>
      </c>
      <c r="D35" s="5">
        <v>33</v>
      </c>
      <c r="E35" s="5">
        <v>9.2195999999999998</v>
      </c>
      <c r="F35" s="5">
        <v>-1.8586</v>
      </c>
      <c r="G35" s="66"/>
      <c r="H35" s="66"/>
      <c r="I35" s="66"/>
      <c r="J35" s="50" t="s">
        <v>1</v>
      </c>
    </row>
    <row r="36" spans="2:10" ht="16" thickBot="1" x14ac:dyDescent="0.25">
      <c r="B36" s="31">
        <v>34</v>
      </c>
      <c r="C36" s="7" t="s">
        <v>21</v>
      </c>
      <c r="D36" s="5">
        <v>34</v>
      </c>
      <c r="E36" s="5">
        <v>9.2195999999999998</v>
      </c>
      <c r="F36" s="5">
        <v>-1.8586</v>
      </c>
      <c r="G36" s="66"/>
      <c r="H36" s="66"/>
      <c r="I36" s="66"/>
      <c r="J36" s="50" t="s">
        <v>1</v>
      </c>
    </row>
    <row r="37" spans="2:10" ht="16" thickBot="1" x14ac:dyDescent="0.25">
      <c r="B37" s="31">
        <v>35</v>
      </c>
      <c r="C37" s="7" t="s">
        <v>21</v>
      </c>
      <c r="D37" s="5">
        <v>35</v>
      </c>
      <c r="E37" s="5">
        <v>9.2195999999999998</v>
      </c>
      <c r="F37" s="5">
        <v>-1.8586</v>
      </c>
      <c r="G37" s="67"/>
      <c r="H37" s="67"/>
      <c r="I37" s="67"/>
      <c r="J37" s="50" t="s">
        <v>1</v>
      </c>
    </row>
    <row r="38" spans="2:10" ht="16" thickBot="1" x14ac:dyDescent="0.25">
      <c r="B38" s="31">
        <v>36</v>
      </c>
      <c r="C38" s="7" t="s">
        <v>21</v>
      </c>
      <c r="D38" s="5">
        <v>36</v>
      </c>
      <c r="E38" s="5">
        <v>9.2196999999999996</v>
      </c>
      <c r="F38" s="5">
        <v>-1.8588</v>
      </c>
      <c r="G38" s="65">
        <v>0</v>
      </c>
      <c r="H38" s="65">
        <v>2</v>
      </c>
      <c r="I38" s="65">
        <f>SUM(G38,H38)</f>
        <v>2</v>
      </c>
      <c r="J38" s="50" t="s">
        <v>1</v>
      </c>
    </row>
    <row r="39" spans="2:10" ht="16" thickBot="1" x14ac:dyDescent="0.25">
      <c r="B39" s="31">
        <v>37</v>
      </c>
      <c r="C39" s="7" t="s">
        <v>21</v>
      </c>
      <c r="D39" s="5">
        <v>37</v>
      </c>
      <c r="E39" s="5">
        <v>9.2196999999999996</v>
      </c>
      <c r="F39" s="5">
        <v>-1.8588</v>
      </c>
      <c r="G39" s="66"/>
      <c r="H39" s="66"/>
      <c r="I39" s="66"/>
      <c r="J39" s="50" t="s">
        <v>1</v>
      </c>
    </row>
    <row r="40" spans="2:10" ht="16" thickBot="1" x14ac:dyDescent="0.25">
      <c r="B40" s="31">
        <v>38</v>
      </c>
      <c r="C40" s="7" t="s">
        <v>21</v>
      </c>
      <c r="D40" s="5">
        <v>38</v>
      </c>
      <c r="E40" s="5">
        <v>9.2196999999999996</v>
      </c>
      <c r="F40" s="5">
        <v>-1.8588</v>
      </c>
      <c r="G40" s="66"/>
      <c r="H40" s="66"/>
      <c r="I40" s="66"/>
      <c r="J40" s="50" t="s">
        <v>1</v>
      </c>
    </row>
    <row r="41" spans="2:10" ht="16" thickBot="1" x14ac:dyDescent="0.25">
      <c r="B41" s="31">
        <v>39</v>
      </c>
      <c r="C41" s="7" t="s">
        <v>21</v>
      </c>
      <c r="D41" s="5">
        <v>39</v>
      </c>
      <c r="E41" s="5">
        <v>9.2196999999999996</v>
      </c>
      <c r="F41" s="5">
        <v>-1.8588</v>
      </c>
      <c r="G41" s="67"/>
      <c r="H41" s="67"/>
      <c r="I41" s="67"/>
      <c r="J41" s="50" t="s">
        <v>1</v>
      </c>
    </row>
    <row r="42" spans="2:10" ht="16" thickBot="1" x14ac:dyDescent="0.25">
      <c r="B42" s="31">
        <v>40</v>
      </c>
      <c r="C42" s="7" t="s">
        <v>21</v>
      </c>
      <c r="D42" s="5">
        <v>40</v>
      </c>
      <c r="E42" s="5">
        <v>9.2195999999999998</v>
      </c>
      <c r="F42" s="5">
        <v>-1.8586</v>
      </c>
      <c r="G42" s="65">
        <v>0</v>
      </c>
      <c r="H42" s="65">
        <v>1</v>
      </c>
      <c r="I42" s="65">
        <f>SUM(G42,H42)</f>
        <v>1</v>
      </c>
      <c r="J42" s="50" t="s">
        <v>1</v>
      </c>
    </row>
    <row r="43" spans="2:10" ht="16" thickBot="1" x14ac:dyDescent="0.25">
      <c r="B43" s="31">
        <v>41</v>
      </c>
      <c r="C43" s="7" t="s">
        <v>21</v>
      </c>
      <c r="D43" s="5">
        <v>41</v>
      </c>
      <c r="E43" s="5">
        <v>9.2195999999999998</v>
      </c>
      <c r="F43" s="5">
        <v>-1.8586</v>
      </c>
      <c r="G43" s="66"/>
      <c r="H43" s="66"/>
      <c r="I43" s="66"/>
      <c r="J43" s="50" t="s">
        <v>1</v>
      </c>
    </row>
    <row r="44" spans="2:10" ht="16" thickBot="1" x14ac:dyDescent="0.25">
      <c r="B44" s="31">
        <v>42</v>
      </c>
      <c r="C44" s="7" t="s">
        <v>21</v>
      </c>
      <c r="D44" s="5">
        <v>42</v>
      </c>
      <c r="E44" s="5">
        <v>9.2195999999999998</v>
      </c>
      <c r="F44" s="5">
        <v>-1.8586</v>
      </c>
      <c r="G44" s="67"/>
      <c r="H44" s="67"/>
      <c r="I44" s="67"/>
      <c r="J44" s="50" t="s">
        <v>1</v>
      </c>
    </row>
    <row r="45" spans="2:10" ht="16" thickBot="1" x14ac:dyDescent="0.25">
      <c r="B45" s="31">
        <v>43</v>
      </c>
      <c r="C45" s="7" t="s">
        <v>21</v>
      </c>
      <c r="D45" s="5">
        <v>43</v>
      </c>
      <c r="E45" s="5">
        <v>9.2200000000000006</v>
      </c>
      <c r="F45" s="5">
        <v>-1.8588</v>
      </c>
      <c r="G45" s="65">
        <v>0</v>
      </c>
      <c r="H45" s="65">
        <v>2</v>
      </c>
      <c r="I45" s="65">
        <f>SUM(G45,H45)</f>
        <v>2</v>
      </c>
      <c r="J45" s="50" t="s">
        <v>1</v>
      </c>
    </row>
    <row r="46" spans="2:10" x14ac:dyDescent="0.2">
      <c r="B46" s="31">
        <v>44</v>
      </c>
      <c r="C46" s="56" t="s">
        <v>21</v>
      </c>
      <c r="D46" s="49">
        <v>44</v>
      </c>
      <c r="E46" s="49">
        <v>9.2200000000000006</v>
      </c>
      <c r="F46" s="49">
        <v>-1.8588</v>
      </c>
      <c r="G46" s="67"/>
      <c r="H46" s="67"/>
      <c r="I46" s="67"/>
      <c r="J46" s="50" t="s">
        <v>1</v>
      </c>
    </row>
    <row r="47" spans="2:10" x14ac:dyDescent="0.2">
      <c r="B47" s="31">
        <v>45</v>
      </c>
      <c r="C47" s="56" t="s">
        <v>21</v>
      </c>
      <c r="D47" s="5">
        <v>45</v>
      </c>
      <c r="E47" s="5">
        <v>9.2203999999999997</v>
      </c>
      <c r="F47" s="5">
        <v>-1.8586</v>
      </c>
      <c r="G47" s="65">
        <v>1</v>
      </c>
      <c r="H47" s="65">
        <v>5</v>
      </c>
      <c r="I47" s="65">
        <f>SUM(G47,H47)</f>
        <v>6</v>
      </c>
      <c r="J47" s="58" t="s">
        <v>20</v>
      </c>
    </row>
    <row r="48" spans="2:10" x14ac:dyDescent="0.2">
      <c r="B48" s="31">
        <v>46</v>
      </c>
      <c r="C48" s="56" t="s">
        <v>21</v>
      </c>
      <c r="D48" s="49">
        <v>46</v>
      </c>
      <c r="E48" s="5">
        <v>9.2203999999999997</v>
      </c>
      <c r="F48" s="5">
        <v>-1.8586</v>
      </c>
      <c r="G48" s="66"/>
      <c r="H48" s="66"/>
      <c r="I48" s="66"/>
      <c r="J48" s="58" t="s">
        <v>20</v>
      </c>
    </row>
    <row r="49" spans="2:10" x14ac:dyDescent="0.2">
      <c r="B49" s="31">
        <v>47</v>
      </c>
      <c r="C49" s="56" t="s">
        <v>21</v>
      </c>
      <c r="D49" s="5">
        <v>47</v>
      </c>
      <c r="E49" s="5">
        <v>9.2203999999999997</v>
      </c>
      <c r="F49" s="5">
        <v>-1.8586</v>
      </c>
      <c r="G49" s="66"/>
      <c r="H49" s="66"/>
      <c r="I49" s="66"/>
      <c r="J49" s="58" t="s">
        <v>20</v>
      </c>
    </row>
    <row r="50" spans="2:10" ht="16" thickBot="1" x14ac:dyDescent="0.25">
      <c r="B50" s="31">
        <v>48</v>
      </c>
      <c r="C50" s="56" t="s">
        <v>21</v>
      </c>
      <c r="D50" s="49">
        <v>48</v>
      </c>
      <c r="E50" s="5">
        <v>9.2203999999999997</v>
      </c>
      <c r="F50" s="5">
        <v>-1.8586</v>
      </c>
      <c r="G50" s="67"/>
      <c r="H50" s="67"/>
      <c r="I50" s="67"/>
      <c r="J50" s="58" t="s">
        <v>20</v>
      </c>
    </row>
    <row r="51" spans="2:10" ht="16" thickBot="1" x14ac:dyDescent="0.25">
      <c r="B51" s="31">
        <v>49</v>
      </c>
      <c r="C51" s="56" t="s">
        <v>21</v>
      </c>
      <c r="D51" s="5">
        <v>49</v>
      </c>
      <c r="E51" s="5">
        <v>9.2202999999999999</v>
      </c>
      <c r="F51" s="5">
        <v>-1.8584000000000001</v>
      </c>
      <c r="G51" s="65">
        <v>0</v>
      </c>
      <c r="H51" s="65">
        <v>1</v>
      </c>
      <c r="I51" s="65">
        <f>SUM(G51,H51)</f>
        <v>1</v>
      </c>
      <c r="J51" s="50" t="s">
        <v>1</v>
      </c>
    </row>
    <row r="52" spans="2:10" ht="16" thickBot="1" x14ac:dyDescent="0.25">
      <c r="B52" s="31">
        <v>50</v>
      </c>
      <c r="C52" s="56" t="s">
        <v>21</v>
      </c>
      <c r="D52" s="49">
        <v>50</v>
      </c>
      <c r="E52" s="5">
        <v>9.2202999999999999</v>
      </c>
      <c r="F52" s="5">
        <v>-1.8584000000000001</v>
      </c>
      <c r="G52" s="66"/>
      <c r="H52" s="66"/>
      <c r="I52" s="66"/>
      <c r="J52" s="50" t="s">
        <v>1</v>
      </c>
    </row>
    <row r="53" spans="2:10" ht="16" thickBot="1" x14ac:dyDescent="0.25">
      <c r="B53" s="31">
        <v>51</v>
      </c>
      <c r="C53" s="56" t="s">
        <v>21</v>
      </c>
      <c r="D53" s="5">
        <v>51</v>
      </c>
      <c r="E53" s="5">
        <v>9.2202999999999999</v>
      </c>
      <c r="F53" s="5">
        <v>-1.8584000000000001</v>
      </c>
      <c r="G53" s="66"/>
      <c r="H53" s="66"/>
      <c r="I53" s="66"/>
      <c r="J53" s="50" t="s">
        <v>1</v>
      </c>
    </row>
    <row r="54" spans="2:10" ht="16" thickBot="1" x14ac:dyDescent="0.25">
      <c r="B54" s="31">
        <v>52</v>
      </c>
      <c r="C54" s="56" t="s">
        <v>21</v>
      </c>
      <c r="D54" s="49">
        <v>52</v>
      </c>
      <c r="E54" s="5">
        <v>9.2202999999999999</v>
      </c>
      <c r="F54" s="5">
        <v>-1.8584000000000001</v>
      </c>
      <c r="G54" s="66"/>
      <c r="H54" s="66"/>
      <c r="I54" s="66"/>
      <c r="J54" s="50" t="s">
        <v>1</v>
      </c>
    </row>
    <row r="55" spans="2:10" ht="16" thickBot="1" x14ac:dyDescent="0.25">
      <c r="B55" s="31">
        <v>53</v>
      </c>
      <c r="C55" s="56" t="s">
        <v>21</v>
      </c>
      <c r="D55" s="5">
        <v>53</v>
      </c>
      <c r="E55" s="5">
        <v>9.2202999999999999</v>
      </c>
      <c r="F55" s="5">
        <v>-1.8584000000000001</v>
      </c>
      <c r="G55" s="67"/>
      <c r="H55" s="67"/>
      <c r="I55" s="67"/>
      <c r="J55" s="50" t="s">
        <v>1</v>
      </c>
    </row>
    <row r="56" spans="2:10" ht="16" thickBot="1" x14ac:dyDescent="0.25">
      <c r="B56" s="31">
        <v>54</v>
      </c>
      <c r="C56" s="56" t="s">
        <v>21</v>
      </c>
      <c r="D56" s="49">
        <v>54</v>
      </c>
      <c r="E56" s="7">
        <v>9.2199000000000009</v>
      </c>
      <c r="F56" s="7">
        <v>-1.8574999999999999</v>
      </c>
      <c r="G56" s="68">
        <v>0</v>
      </c>
      <c r="H56" s="68">
        <v>2</v>
      </c>
      <c r="I56" s="65">
        <f>SUM(G56,H56)</f>
        <v>2</v>
      </c>
      <c r="J56" s="50" t="s">
        <v>1</v>
      </c>
    </row>
    <row r="57" spans="2:10" ht="16" thickBot="1" x14ac:dyDescent="0.25">
      <c r="B57" s="31">
        <v>55</v>
      </c>
      <c r="C57" s="56" t="s">
        <v>21</v>
      </c>
      <c r="D57" s="5">
        <v>55</v>
      </c>
      <c r="E57" s="57">
        <v>9.2199000000000009</v>
      </c>
      <c r="F57" s="57">
        <v>-1.8574999999999999</v>
      </c>
      <c r="G57" s="69"/>
      <c r="H57" s="69"/>
      <c r="I57" s="66"/>
      <c r="J57" s="50" t="s">
        <v>1</v>
      </c>
    </row>
    <row r="58" spans="2:10" ht="16" thickBot="1" x14ac:dyDescent="0.25">
      <c r="B58" s="31">
        <v>56</v>
      </c>
      <c r="C58" s="56" t="s">
        <v>21</v>
      </c>
      <c r="D58" s="49">
        <v>56</v>
      </c>
      <c r="E58" s="7">
        <v>9.2199000000000009</v>
      </c>
      <c r="F58" s="7">
        <v>-1.8574999999999999</v>
      </c>
      <c r="G58" s="70"/>
      <c r="H58" s="70"/>
      <c r="I58" s="67"/>
      <c r="J58" s="50" t="s">
        <v>1</v>
      </c>
    </row>
    <row r="59" spans="2:10" ht="16" thickBot="1" x14ac:dyDescent="0.25">
      <c r="B59" s="31">
        <v>57</v>
      </c>
      <c r="C59" s="56" t="s">
        <v>21</v>
      </c>
      <c r="D59" s="5">
        <v>57</v>
      </c>
      <c r="E59" s="7">
        <v>9.2196999999999996</v>
      </c>
      <c r="F59" s="7">
        <v>-1.8574999999999999</v>
      </c>
      <c r="G59" s="68">
        <v>1</v>
      </c>
      <c r="H59" s="68">
        <v>4</v>
      </c>
      <c r="I59" s="65">
        <f>SUM(G59,H59)</f>
        <v>5</v>
      </c>
      <c r="J59" s="50" t="s">
        <v>20</v>
      </c>
    </row>
    <row r="60" spans="2:10" ht="16" thickBot="1" x14ac:dyDescent="0.25">
      <c r="B60" s="31">
        <v>58</v>
      </c>
      <c r="C60" s="56" t="s">
        <v>21</v>
      </c>
      <c r="D60" s="49">
        <v>58</v>
      </c>
      <c r="E60" s="7">
        <v>9.2196999999999996</v>
      </c>
      <c r="F60" s="7">
        <v>-1.8574999999999999</v>
      </c>
      <c r="G60" s="69"/>
      <c r="H60" s="69"/>
      <c r="I60" s="66"/>
      <c r="J60" s="50" t="s">
        <v>20</v>
      </c>
    </row>
    <row r="61" spans="2:10" ht="16" thickBot="1" x14ac:dyDescent="0.25">
      <c r="B61" s="31">
        <v>59</v>
      </c>
      <c r="C61" s="56" t="s">
        <v>21</v>
      </c>
      <c r="D61" s="5">
        <v>59</v>
      </c>
      <c r="E61" s="7">
        <v>9.2196999999999996</v>
      </c>
      <c r="F61" s="7">
        <v>-1.8574999999999999</v>
      </c>
      <c r="G61" s="69"/>
      <c r="H61" s="69"/>
      <c r="I61" s="66"/>
      <c r="J61" s="50" t="s">
        <v>20</v>
      </c>
    </row>
    <row r="62" spans="2:10" ht="16" thickBot="1" x14ac:dyDescent="0.25">
      <c r="B62" s="31">
        <v>60</v>
      </c>
      <c r="C62" s="56" t="s">
        <v>21</v>
      </c>
      <c r="D62" s="49">
        <v>60</v>
      </c>
      <c r="E62" s="7">
        <v>9.2196999999999996</v>
      </c>
      <c r="F62" s="7">
        <v>-1.8574999999999999</v>
      </c>
      <c r="G62" s="69"/>
      <c r="H62" s="69"/>
      <c r="I62" s="66"/>
      <c r="J62" s="50" t="s">
        <v>20</v>
      </c>
    </row>
    <row r="63" spans="2:10" ht="16" thickBot="1" x14ac:dyDescent="0.25">
      <c r="B63" s="31">
        <v>61</v>
      </c>
      <c r="C63" s="56" t="s">
        <v>21</v>
      </c>
      <c r="D63" s="5">
        <v>61</v>
      </c>
      <c r="E63" s="7">
        <v>9.2196999999999996</v>
      </c>
      <c r="F63" s="7">
        <v>-1.8574999999999999</v>
      </c>
      <c r="G63" s="69"/>
      <c r="H63" s="69"/>
      <c r="I63" s="66"/>
      <c r="J63" s="50" t="s">
        <v>20</v>
      </c>
    </row>
    <row r="64" spans="2:10" ht="16" thickBot="1" x14ac:dyDescent="0.25">
      <c r="B64" s="31">
        <v>62</v>
      </c>
      <c r="C64" s="56" t="s">
        <v>21</v>
      </c>
      <c r="D64" s="49">
        <v>62</v>
      </c>
      <c r="E64" s="7">
        <v>9.2196999999999996</v>
      </c>
      <c r="F64" s="7">
        <v>-1.8574999999999999</v>
      </c>
      <c r="G64" s="70"/>
      <c r="H64" s="70"/>
      <c r="I64" s="67"/>
      <c r="J64" s="50" t="s">
        <v>20</v>
      </c>
    </row>
    <row r="65" spans="2:10" ht="16" thickBot="1" x14ac:dyDescent="0.25">
      <c r="B65" s="31">
        <v>63</v>
      </c>
      <c r="C65" s="56" t="s">
        <v>21</v>
      </c>
      <c r="D65" s="5">
        <v>63</v>
      </c>
      <c r="E65" s="7">
        <v>9.2207000000000008</v>
      </c>
      <c r="F65" s="7">
        <v>-1.8573</v>
      </c>
      <c r="G65" s="68">
        <v>0</v>
      </c>
      <c r="H65" s="68">
        <v>9</v>
      </c>
      <c r="I65" s="65">
        <f>SUM(G65,H65)</f>
        <v>9</v>
      </c>
      <c r="J65" s="50" t="s">
        <v>1</v>
      </c>
    </row>
    <row r="66" spans="2:10" ht="16" thickBot="1" x14ac:dyDescent="0.25">
      <c r="B66" s="31">
        <v>64</v>
      </c>
      <c r="C66" s="56" t="s">
        <v>21</v>
      </c>
      <c r="D66" s="49">
        <v>64</v>
      </c>
      <c r="E66" s="7">
        <v>9.2207000000000008</v>
      </c>
      <c r="F66" s="7">
        <v>-1.8573</v>
      </c>
      <c r="G66" s="69"/>
      <c r="H66" s="69"/>
      <c r="I66" s="66"/>
      <c r="J66" s="50" t="s">
        <v>1</v>
      </c>
    </row>
    <row r="67" spans="2:10" ht="16" thickBot="1" x14ac:dyDescent="0.25">
      <c r="B67" s="31">
        <v>65</v>
      </c>
      <c r="C67" s="56" t="s">
        <v>21</v>
      </c>
      <c r="D67" s="5">
        <v>65</v>
      </c>
      <c r="E67" s="7">
        <v>9.2207000000000008</v>
      </c>
      <c r="F67" s="7">
        <v>-1.8573</v>
      </c>
      <c r="G67" s="70"/>
      <c r="H67" s="70"/>
      <c r="I67" s="67"/>
      <c r="J67" s="50" t="s">
        <v>1</v>
      </c>
    </row>
    <row r="68" spans="2:10" ht="16" thickBot="1" x14ac:dyDescent="0.25">
      <c r="B68" s="31">
        <v>66</v>
      </c>
      <c r="C68" s="56" t="s">
        <v>21</v>
      </c>
      <c r="D68" s="49">
        <v>66</v>
      </c>
      <c r="E68" s="7">
        <v>9.2199000000000009</v>
      </c>
      <c r="F68" s="7">
        <v>-1.8573</v>
      </c>
      <c r="G68" s="55">
        <v>0</v>
      </c>
      <c r="H68" s="55">
        <v>2</v>
      </c>
      <c r="I68" s="54">
        <f>SUM(G68,H68)</f>
        <v>2</v>
      </c>
      <c r="J68" s="50" t="s">
        <v>1</v>
      </c>
    </row>
    <row r="69" spans="2:10" ht="16" thickBot="1" x14ac:dyDescent="0.25">
      <c r="B69" s="31">
        <v>67</v>
      </c>
      <c r="C69" s="56" t="s">
        <v>21</v>
      </c>
      <c r="D69" s="5">
        <v>67</v>
      </c>
      <c r="E69" s="7">
        <v>9.2195999999999998</v>
      </c>
      <c r="F69" s="7">
        <v>-1.857</v>
      </c>
      <c r="G69" s="68">
        <v>0</v>
      </c>
      <c r="H69" s="68">
        <v>2</v>
      </c>
      <c r="I69" s="65">
        <f>SUM(G69,H69)</f>
        <v>2</v>
      </c>
      <c r="J69" s="50" t="s">
        <v>1</v>
      </c>
    </row>
    <row r="70" spans="2:10" ht="16" thickBot="1" x14ac:dyDescent="0.25">
      <c r="B70" s="31">
        <v>68</v>
      </c>
      <c r="C70" s="56" t="s">
        <v>21</v>
      </c>
      <c r="D70" s="49">
        <v>68</v>
      </c>
      <c r="E70" s="7">
        <v>9.2195999999999998</v>
      </c>
      <c r="F70" s="7">
        <v>-1.857</v>
      </c>
      <c r="G70" s="70"/>
      <c r="H70" s="70"/>
      <c r="I70" s="67"/>
      <c r="J70" s="50" t="s">
        <v>1</v>
      </c>
    </row>
    <row r="71" spans="2:10" ht="16" thickBot="1" x14ac:dyDescent="0.25">
      <c r="B71" s="31">
        <v>69</v>
      </c>
      <c r="C71" s="56" t="s">
        <v>21</v>
      </c>
      <c r="D71" s="5">
        <v>69</v>
      </c>
      <c r="E71" s="7">
        <v>9.2193000000000005</v>
      </c>
      <c r="F71" s="7">
        <v>-1.8571</v>
      </c>
      <c r="G71" s="68">
        <v>0</v>
      </c>
      <c r="H71" s="68">
        <v>3</v>
      </c>
      <c r="I71" s="65">
        <f>SUM(G71,H71)</f>
        <v>3</v>
      </c>
      <c r="J71" s="50" t="s">
        <v>1</v>
      </c>
    </row>
    <row r="72" spans="2:10" ht="16" thickBot="1" x14ac:dyDescent="0.25">
      <c r="B72" s="31">
        <v>70</v>
      </c>
      <c r="C72" s="56" t="s">
        <v>21</v>
      </c>
      <c r="D72" s="49">
        <v>70</v>
      </c>
      <c r="E72" s="7">
        <v>9.2193000000000005</v>
      </c>
      <c r="F72" s="7">
        <v>-1.8571</v>
      </c>
      <c r="G72" s="70"/>
      <c r="H72" s="70"/>
      <c r="I72" s="67"/>
      <c r="J72" s="50" t="s">
        <v>1</v>
      </c>
    </row>
    <row r="73" spans="2:10" ht="16" thickBot="1" x14ac:dyDescent="0.25">
      <c r="B73" s="31">
        <v>71</v>
      </c>
      <c r="C73" s="56" t="s">
        <v>21</v>
      </c>
      <c r="D73" s="5">
        <v>71</v>
      </c>
      <c r="E73" s="7">
        <v>9.2190999999999992</v>
      </c>
      <c r="F73" s="7">
        <v>-1.8572</v>
      </c>
      <c r="G73" s="55">
        <v>0</v>
      </c>
      <c r="H73" s="55">
        <v>1</v>
      </c>
      <c r="I73" s="54">
        <f t="shared" ref="I73:I78" si="0">SUM(G73,H73)</f>
        <v>1</v>
      </c>
      <c r="J73" s="50" t="s">
        <v>1</v>
      </c>
    </row>
    <row r="74" spans="2:10" ht="16" thickBot="1" x14ac:dyDescent="0.25">
      <c r="B74" s="31">
        <v>72</v>
      </c>
      <c r="C74" s="56" t="s">
        <v>21</v>
      </c>
      <c r="D74" s="49">
        <v>72</v>
      </c>
      <c r="E74" s="7">
        <v>9.2185000000000006</v>
      </c>
      <c r="F74" s="7">
        <v>-1.8576999999999999</v>
      </c>
      <c r="G74" s="55">
        <v>0</v>
      </c>
      <c r="H74" s="55">
        <v>3</v>
      </c>
      <c r="I74" s="54">
        <f t="shared" si="0"/>
        <v>3</v>
      </c>
      <c r="J74" s="50" t="s">
        <v>1</v>
      </c>
    </row>
    <row r="75" spans="2:10" ht="16" thickBot="1" x14ac:dyDescent="0.25">
      <c r="B75" s="31">
        <v>73</v>
      </c>
      <c r="C75" s="56" t="s">
        <v>21</v>
      </c>
      <c r="D75" s="5">
        <v>73</v>
      </c>
      <c r="E75" s="7">
        <v>9.2186000000000003</v>
      </c>
      <c r="F75" s="7">
        <v>-1.8576999999999999</v>
      </c>
      <c r="G75" s="55">
        <v>0</v>
      </c>
      <c r="H75" s="55">
        <v>2</v>
      </c>
      <c r="I75" s="54">
        <f t="shared" si="0"/>
        <v>2</v>
      </c>
      <c r="J75" s="50" t="s">
        <v>1</v>
      </c>
    </row>
    <row r="76" spans="2:10" ht="16" thickBot="1" x14ac:dyDescent="0.25">
      <c r="B76" s="31">
        <v>74</v>
      </c>
      <c r="C76" s="56" t="s">
        <v>21</v>
      </c>
      <c r="D76" s="49">
        <v>74</v>
      </c>
      <c r="E76" s="7">
        <v>9.2181999999999995</v>
      </c>
      <c r="F76" s="7">
        <v>-1.8583000000000001</v>
      </c>
      <c r="G76" s="55">
        <v>0</v>
      </c>
      <c r="H76" s="55">
        <v>3</v>
      </c>
      <c r="I76" s="54">
        <f t="shared" si="0"/>
        <v>3</v>
      </c>
      <c r="J76" s="50" t="s">
        <v>1</v>
      </c>
    </row>
    <row r="77" spans="2:10" ht="16" thickBot="1" x14ac:dyDescent="0.25">
      <c r="B77" s="31">
        <v>75</v>
      </c>
      <c r="C77" s="56" t="s">
        <v>21</v>
      </c>
      <c r="D77" s="5">
        <v>75</v>
      </c>
      <c r="E77" s="7">
        <v>9.2181999999999995</v>
      </c>
      <c r="F77" s="7">
        <v>-1.8586</v>
      </c>
      <c r="G77" s="55">
        <v>0</v>
      </c>
      <c r="H77" s="55">
        <v>3</v>
      </c>
      <c r="I77" s="54">
        <f t="shared" si="0"/>
        <v>3</v>
      </c>
      <c r="J77" s="50" t="s">
        <v>1</v>
      </c>
    </row>
    <row r="78" spans="2:10" ht="16" thickBot="1" x14ac:dyDescent="0.25">
      <c r="B78" s="31">
        <v>76</v>
      </c>
      <c r="C78" s="56" t="s">
        <v>21</v>
      </c>
      <c r="D78" s="49">
        <v>76</v>
      </c>
      <c r="E78" s="7">
        <v>9.2178000000000004</v>
      </c>
      <c r="F78" s="7">
        <v>-1.8591</v>
      </c>
      <c r="G78" s="68">
        <v>0</v>
      </c>
      <c r="H78" s="68">
        <v>11</v>
      </c>
      <c r="I78" s="65">
        <f t="shared" si="0"/>
        <v>11</v>
      </c>
      <c r="J78" s="50" t="s">
        <v>1</v>
      </c>
    </row>
    <row r="79" spans="2:10" ht="16" thickBot="1" x14ac:dyDescent="0.25">
      <c r="B79" s="31">
        <v>77</v>
      </c>
      <c r="C79" s="56" t="s">
        <v>21</v>
      </c>
      <c r="D79" s="5">
        <v>77</v>
      </c>
      <c r="E79" s="7">
        <v>9.2178000000000004</v>
      </c>
      <c r="F79" s="7">
        <v>-1.8591</v>
      </c>
      <c r="G79" s="69"/>
      <c r="H79" s="69"/>
      <c r="I79" s="66"/>
      <c r="J79" s="50" t="s">
        <v>1</v>
      </c>
    </row>
    <row r="80" spans="2:10" ht="16" thickBot="1" x14ac:dyDescent="0.25">
      <c r="B80" s="31">
        <v>78</v>
      </c>
      <c r="C80" s="56" t="s">
        <v>21</v>
      </c>
      <c r="D80" s="49">
        <v>78</v>
      </c>
      <c r="E80" s="7">
        <v>9.2178000000000004</v>
      </c>
      <c r="F80" s="7">
        <v>-1.8591</v>
      </c>
      <c r="G80" s="69"/>
      <c r="H80" s="69"/>
      <c r="I80" s="66"/>
      <c r="J80" s="50" t="s">
        <v>1</v>
      </c>
    </row>
    <row r="81" spans="2:10" ht="16" thickBot="1" x14ac:dyDescent="0.25">
      <c r="B81" s="31">
        <v>79</v>
      </c>
      <c r="C81" s="56" t="s">
        <v>21</v>
      </c>
      <c r="D81" s="5">
        <v>79</v>
      </c>
      <c r="E81" s="7">
        <v>9.2178000000000004</v>
      </c>
      <c r="F81" s="7">
        <v>-1.8591</v>
      </c>
      <c r="G81" s="70"/>
      <c r="H81" s="70"/>
      <c r="I81" s="67"/>
      <c r="J81" s="50" t="s">
        <v>1</v>
      </c>
    </row>
    <row r="82" spans="2:10" ht="16" thickBot="1" x14ac:dyDescent="0.25">
      <c r="B82" s="31">
        <v>80</v>
      </c>
      <c r="C82" s="56" t="s">
        <v>21</v>
      </c>
      <c r="D82" s="49">
        <v>80</v>
      </c>
      <c r="E82" s="7">
        <v>9.218</v>
      </c>
      <c r="F82" s="7">
        <v>-1.8594999999999999</v>
      </c>
      <c r="G82" s="68">
        <v>0</v>
      </c>
      <c r="H82" s="68">
        <v>3</v>
      </c>
      <c r="I82" s="65">
        <f>SUM(G82,H82)</f>
        <v>3</v>
      </c>
      <c r="J82" s="50" t="s">
        <v>1</v>
      </c>
    </row>
    <row r="83" spans="2:10" ht="16" thickBot="1" x14ac:dyDescent="0.25">
      <c r="B83" s="31">
        <v>81</v>
      </c>
      <c r="C83" s="56" t="s">
        <v>21</v>
      </c>
      <c r="D83" s="5">
        <v>81</v>
      </c>
      <c r="E83" s="7">
        <v>9.218</v>
      </c>
      <c r="F83" s="7">
        <v>-1.8594999999999999</v>
      </c>
      <c r="G83" s="69"/>
      <c r="H83" s="69"/>
      <c r="I83" s="66"/>
      <c r="J83" s="50" t="s">
        <v>1</v>
      </c>
    </row>
    <row r="84" spans="2:10" ht="16" thickBot="1" x14ac:dyDescent="0.25">
      <c r="B84" s="31">
        <v>82</v>
      </c>
      <c r="C84" s="56" t="s">
        <v>21</v>
      </c>
      <c r="D84" s="49">
        <v>82</v>
      </c>
      <c r="E84" s="7">
        <v>9.218</v>
      </c>
      <c r="F84" s="7">
        <v>-1.8594999999999999</v>
      </c>
      <c r="G84" s="69"/>
      <c r="H84" s="69"/>
      <c r="I84" s="66"/>
      <c r="J84" s="50" t="s">
        <v>1</v>
      </c>
    </row>
    <row r="85" spans="2:10" ht="16" thickBot="1" x14ac:dyDescent="0.25">
      <c r="B85" s="31">
        <v>83</v>
      </c>
      <c r="C85" s="56" t="s">
        <v>21</v>
      </c>
      <c r="D85" s="5">
        <v>83</v>
      </c>
      <c r="E85" s="7">
        <v>9.218</v>
      </c>
      <c r="F85" s="7">
        <v>-1.8594999999999999</v>
      </c>
      <c r="G85" s="69"/>
      <c r="H85" s="69"/>
      <c r="I85" s="66"/>
      <c r="J85" s="50" t="s">
        <v>1</v>
      </c>
    </row>
    <row r="86" spans="2:10" ht="16" thickBot="1" x14ac:dyDescent="0.25">
      <c r="B86" s="31">
        <v>84</v>
      </c>
      <c r="C86" s="56" t="s">
        <v>21</v>
      </c>
      <c r="D86" s="49">
        <v>84</v>
      </c>
      <c r="E86" s="7">
        <v>9.218</v>
      </c>
      <c r="F86" s="7">
        <v>-1.8594999999999999</v>
      </c>
      <c r="G86" s="69"/>
      <c r="H86" s="69"/>
      <c r="I86" s="66"/>
      <c r="J86" s="50" t="s">
        <v>1</v>
      </c>
    </row>
    <row r="87" spans="2:10" ht="16" thickBot="1" x14ac:dyDescent="0.25">
      <c r="B87" s="31">
        <v>85</v>
      </c>
      <c r="C87" s="56" t="s">
        <v>21</v>
      </c>
      <c r="D87" s="5">
        <v>85</v>
      </c>
      <c r="E87" s="7">
        <v>9.218</v>
      </c>
      <c r="F87" s="7">
        <v>-1.8594999999999999</v>
      </c>
      <c r="G87" s="70"/>
      <c r="H87" s="70"/>
      <c r="I87" s="67"/>
      <c r="J87" s="50" t="s">
        <v>1</v>
      </c>
    </row>
    <row r="88" spans="2:10" ht="16" thickBot="1" x14ac:dyDescent="0.25">
      <c r="B88" s="31">
        <v>86</v>
      </c>
      <c r="C88" s="56" t="s">
        <v>21</v>
      </c>
      <c r="D88" s="49">
        <v>86</v>
      </c>
      <c r="E88" s="7">
        <v>9.2162000000000006</v>
      </c>
      <c r="F88" s="7">
        <v>-1.8592</v>
      </c>
      <c r="G88" s="55">
        <v>0</v>
      </c>
      <c r="H88" s="55">
        <v>1</v>
      </c>
      <c r="I88" s="54">
        <f>SUM(G88,H88)</f>
        <v>1</v>
      </c>
      <c r="J88" s="50" t="s">
        <v>1</v>
      </c>
    </row>
    <row r="89" spans="2:10" ht="16" thickBot="1" x14ac:dyDescent="0.25">
      <c r="B89" s="90" t="s">
        <v>19</v>
      </c>
      <c r="C89" s="91"/>
      <c r="D89" s="91"/>
      <c r="E89" s="53"/>
      <c r="F89" s="53"/>
      <c r="G89" s="52">
        <f>SUM(G3:G88)</f>
        <v>2</v>
      </c>
      <c r="H89" s="52">
        <f>SUM(H3:H88)</f>
        <v>151</v>
      </c>
      <c r="I89" s="51">
        <f>SUM(I3:I88)</f>
        <v>153</v>
      </c>
      <c r="J89" s="50" t="s">
        <v>1</v>
      </c>
    </row>
    <row r="90" spans="2:10" ht="16" thickBot="1" x14ac:dyDescent="0.25">
      <c r="B90" s="45">
        <v>87</v>
      </c>
      <c r="C90" s="47" t="s">
        <v>0</v>
      </c>
      <c r="D90" s="5">
        <v>1</v>
      </c>
      <c r="E90" s="5">
        <v>9.2636000000000003</v>
      </c>
      <c r="F90" s="5">
        <v>-1.8512999999999999</v>
      </c>
      <c r="G90" s="5">
        <v>0</v>
      </c>
      <c r="H90" s="5">
        <v>7</v>
      </c>
      <c r="I90" s="6">
        <f>SUM(G90,H90)</f>
        <v>7</v>
      </c>
      <c r="J90" s="46" t="s">
        <v>1</v>
      </c>
    </row>
    <row r="91" spans="2:10" ht="16" thickBot="1" x14ac:dyDescent="0.25">
      <c r="B91" s="48">
        <v>88</v>
      </c>
      <c r="C91" s="47" t="s">
        <v>0</v>
      </c>
      <c r="D91" s="5">
        <v>2</v>
      </c>
      <c r="E91" s="5">
        <v>9.2646999999999995</v>
      </c>
      <c r="F91" s="5">
        <v>-1.8512</v>
      </c>
      <c r="G91" s="79">
        <v>0</v>
      </c>
      <c r="H91" s="71">
        <v>3</v>
      </c>
      <c r="I91" s="71">
        <f>SUM(G91,H91)</f>
        <v>3</v>
      </c>
      <c r="J91" s="46" t="s">
        <v>1</v>
      </c>
    </row>
    <row r="92" spans="2:10" x14ac:dyDescent="0.2">
      <c r="B92" s="45">
        <v>89</v>
      </c>
      <c r="C92" s="47" t="s">
        <v>0</v>
      </c>
      <c r="D92" s="5">
        <v>3</v>
      </c>
      <c r="E92" s="5">
        <v>9.2646999999999995</v>
      </c>
      <c r="F92" s="5">
        <v>-1.8512</v>
      </c>
      <c r="G92" s="72"/>
      <c r="H92" s="72"/>
      <c r="I92" s="72"/>
      <c r="J92" s="46" t="s">
        <v>1</v>
      </c>
    </row>
    <row r="93" spans="2:10" ht="16" thickBot="1" x14ac:dyDescent="0.25">
      <c r="B93" s="48">
        <v>90</v>
      </c>
      <c r="C93" s="47" t="s">
        <v>0</v>
      </c>
      <c r="D93" s="5">
        <v>4</v>
      </c>
      <c r="E93" s="5">
        <v>9.2646999999999995</v>
      </c>
      <c r="F93" s="5">
        <v>-1.8512</v>
      </c>
      <c r="G93" s="72"/>
      <c r="H93" s="72"/>
      <c r="I93" s="72"/>
      <c r="J93" s="46" t="s">
        <v>1</v>
      </c>
    </row>
    <row r="94" spans="2:10" x14ac:dyDescent="0.2">
      <c r="B94" s="45">
        <v>91</v>
      </c>
      <c r="C94" s="47" t="s">
        <v>0</v>
      </c>
      <c r="D94" s="5">
        <v>5</v>
      </c>
      <c r="E94" s="5">
        <v>9.2646999999999995</v>
      </c>
      <c r="F94" s="5">
        <v>-1.8512</v>
      </c>
      <c r="G94" s="72"/>
      <c r="H94" s="72"/>
      <c r="I94" s="72"/>
      <c r="J94" s="46" t="s">
        <v>1</v>
      </c>
    </row>
    <row r="95" spans="2:10" ht="16" thickBot="1" x14ac:dyDescent="0.25">
      <c r="B95" s="48">
        <v>92</v>
      </c>
      <c r="C95" s="47" t="s">
        <v>0</v>
      </c>
      <c r="D95" s="5">
        <v>6</v>
      </c>
      <c r="E95" s="5">
        <v>9.2646999999999995</v>
      </c>
      <c r="F95" s="5">
        <v>-1.8512</v>
      </c>
      <c r="G95" s="72"/>
      <c r="H95" s="72"/>
      <c r="I95" s="72"/>
      <c r="J95" s="46" t="s">
        <v>1</v>
      </c>
    </row>
    <row r="96" spans="2:10" x14ac:dyDescent="0.2">
      <c r="B96" s="45">
        <v>93</v>
      </c>
      <c r="C96" s="47" t="s">
        <v>0</v>
      </c>
      <c r="D96" s="5">
        <v>7</v>
      </c>
      <c r="E96" s="5">
        <v>9.2646999999999995</v>
      </c>
      <c r="F96" s="5">
        <v>-1.8512</v>
      </c>
      <c r="G96" s="72"/>
      <c r="H96" s="72"/>
      <c r="I96" s="72"/>
      <c r="J96" s="46" t="s">
        <v>1</v>
      </c>
    </row>
    <row r="97" spans="2:10" ht="16" thickBot="1" x14ac:dyDescent="0.25">
      <c r="B97" s="48">
        <v>94</v>
      </c>
      <c r="C97" s="47" t="s">
        <v>0</v>
      </c>
      <c r="D97" s="5">
        <v>8</v>
      </c>
      <c r="E97" s="5">
        <v>9.2646999999999995</v>
      </c>
      <c r="F97" s="5">
        <v>-1.8512</v>
      </c>
      <c r="G97" s="73"/>
      <c r="H97" s="73"/>
      <c r="I97" s="73"/>
      <c r="J97" s="46" t="s">
        <v>1</v>
      </c>
    </row>
    <row r="98" spans="2:10" x14ac:dyDescent="0.2">
      <c r="B98" s="45">
        <v>95</v>
      </c>
      <c r="C98" s="47" t="s">
        <v>0</v>
      </c>
      <c r="D98" s="5">
        <v>11</v>
      </c>
      <c r="E98" s="5">
        <v>9.2647999999999993</v>
      </c>
      <c r="F98" s="5">
        <v>-1.8511</v>
      </c>
      <c r="G98" s="79">
        <v>0</v>
      </c>
      <c r="H98" s="71">
        <v>1</v>
      </c>
      <c r="I98" s="71">
        <f>SUM(G98,H98)</f>
        <v>1</v>
      </c>
      <c r="J98" s="46" t="s">
        <v>1</v>
      </c>
    </row>
    <row r="99" spans="2:10" ht="16" thickBot="1" x14ac:dyDescent="0.25">
      <c r="B99" s="48">
        <v>96</v>
      </c>
      <c r="C99" s="47" t="s">
        <v>0</v>
      </c>
      <c r="D99" s="5">
        <v>12</v>
      </c>
      <c r="E99" s="5">
        <v>9.2647999999999993</v>
      </c>
      <c r="F99" s="5">
        <v>-1.8511</v>
      </c>
      <c r="G99" s="72"/>
      <c r="H99" s="72"/>
      <c r="I99" s="72"/>
      <c r="J99" s="46" t="s">
        <v>1</v>
      </c>
    </row>
    <row r="100" spans="2:10" x14ac:dyDescent="0.2">
      <c r="B100" s="45">
        <v>97</v>
      </c>
      <c r="C100" s="47" t="s">
        <v>0</v>
      </c>
      <c r="D100" s="5">
        <v>13</v>
      </c>
      <c r="E100" s="5">
        <v>9.2647999999999993</v>
      </c>
      <c r="F100" s="5">
        <v>-1.8511</v>
      </c>
      <c r="G100" s="72"/>
      <c r="H100" s="72"/>
      <c r="I100" s="72"/>
      <c r="J100" s="46" t="s">
        <v>1</v>
      </c>
    </row>
    <row r="101" spans="2:10" ht="16" thickBot="1" x14ac:dyDescent="0.25">
      <c r="B101" s="48">
        <v>98</v>
      </c>
      <c r="C101" s="47" t="s">
        <v>0</v>
      </c>
      <c r="D101" s="5">
        <v>14</v>
      </c>
      <c r="E101" s="5">
        <v>9.2647999999999993</v>
      </c>
      <c r="F101" s="5">
        <v>-1.8511</v>
      </c>
      <c r="G101" s="72"/>
      <c r="H101" s="72"/>
      <c r="I101" s="72"/>
      <c r="J101" s="46" t="s">
        <v>1</v>
      </c>
    </row>
    <row r="102" spans="2:10" x14ac:dyDescent="0.2">
      <c r="B102" s="45">
        <v>99</v>
      </c>
      <c r="C102" s="47" t="s">
        <v>0</v>
      </c>
      <c r="D102" s="5">
        <v>15</v>
      </c>
      <c r="E102" s="5">
        <v>9.2647999999999993</v>
      </c>
      <c r="F102" s="5">
        <v>-1.8511</v>
      </c>
      <c r="G102" s="72"/>
      <c r="H102" s="72"/>
      <c r="I102" s="72"/>
      <c r="J102" s="46" t="s">
        <v>1</v>
      </c>
    </row>
    <row r="103" spans="2:10" ht="16" thickBot="1" x14ac:dyDescent="0.25">
      <c r="B103" s="48">
        <v>100</v>
      </c>
      <c r="C103" s="47" t="s">
        <v>0</v>
      </c>
      <c r="D103" s="5">
        <v>16</v>
      </c>
      <c r="E103" s="5">
        <v>9.2647999999999993</v>
      </c>
      <c r="F103" s="5">
        <v>-1.8511</v>
      </c>
      <c r="G103" s="72"/>
      <c r="H103" s="72"/>
      <c r="I103" s="72"/>
      <c r="J103" s="46" t="s">
        <v>1</v>
      </c>
    </row>
    <row r="104" spans="2:10" ht="16" thickBot="1" x14ac:dyDescent="0.25">
      <c r="B104" s="45">
        <v>101</v>
      </c>
      <c r="C104" s="47" t="s">
        <v>0</v>
      </c>
      <c r="D104" s="5">
        <v>17</v>
      </c>
      <c r="E104" s="5">
        <v>9.2647999999999993</v>
      </c>
      <c r="F104" s="5">
        <v>-1.8511</v>
      </c>
      <c r="G104" s="77"/>
      <c r="H104" s="73"/>
      <c r="I104" s="73"/>
      <c r="J104" s="46" t="s">
        <v>1</v>
      </c>
    </row>
    <row r="105" spans="2:10" ht="16" thickBot="1" x14ac:dyDescent="0.25">
      <c r="B105" s="48">
        <v>102</v>
      </c>
      <c r="C105" s="47" t="s">
        <v>0</v>
      </c>
      <c r="D105" s="5">
        <v>18</v>
      </c>
      <c r="E105" s="5">
        <v>9.2652000000000001</v>
      </c>
      <c r="F105" s="5">
        <v>-1.8511</v>
      </c>
      <c r="G105" s="79">
        <v>0</v>
      </c>
      <c r="H105" s="71">
        <v>4</v>
      </c>
      <c r="I105" s="71">
        <f>SUM(G105,H105)</f>
        <v>4</v>
      </c>
      <c r="J105" s="46" t="s">
        <v>1</v>
      </c>
    </row>
    <row r="106" spans="2:10" x14ac:dyDescent="0.2">
      <c r="B106" s="45">
        <v>103</v>
      </c>
      <c r="C106" s="47" t="s">
        <v>0</v>
      </c>
      <c r="D106" s="5">
        <v>19</v>
      </c>
      <c r="E106" s="5">
        <v>9.2652000000000001</v>
      </c>
      <c r="F106" s="5">
        <v>-1.8511</v>
      </c>
      <c r="G106" s="72"/>
      <c r="H106" s="72"/>
      <c r="I106" s="72"/>
      <c r="J106" s="46" t="s">
        <v>1</v>
      </c>
    </row>
    <row r="107" spans="2:10" ht="16" thickBot="1" x14ac:dyDescent="0.25">
      <c r="B107" s="48">
        <v>104</v>
      </c>
      <c r="C107" s="47" t="s">
        <v>0</v>
      </c>
      <c r="D107" s="5">
        <v>20</v>
      </c>
      <c r="E107" s="5">
        <v>9.2652000000000001</v>
      </c>
      <c r="F107" s="5">
        <v>-1.8511</v>
      </c>
      <c r="G107" s="72"/>
      <c r="H107" s="72"/>
      <c r="I107" s="72"/>
      <c r="J107" s="46" t="s">
        <v>1</v>
      </c>
    </row>
    <row r="108" spans="2:10" x14ac:dyDescent="0.2">
      <c r="B108" s="45">
        <v>105</v>
      </c>
      <c r="C108" s="47" t="s">
        <v>0</v>
      </c>
      <c r="D108" s="5">
        <v>21</v>
      </c>
      <c r="E108" s="5">
        <v>9.2652000000000001</v>
      </c>
      <c r="F108" s="5">
        <v>-1.8511</v>
      </c>
      <c r="G108" s="72"/>
      <c r="H108" s="72"/>
      <c r="I108" s="72"/>
      <c r="J108" s="46" t="s">
        <v>1</v>
      </c>
    </row>
    <row r="109" spans="2:10" ht="16" thickBot="1" x14ac:dyDescent="0.25">
      <c r="B109" s="48">
        <v>106</v>
      </c>
      <c r="C109" s="47" t="s">
        <v>0</v>
      </c>
      <c r="D109" s="5">
        <v>22</v>
      </c>
      <c r="E109" s="5">
        <v>9.2652000000000001</v>
      </c>
      <c r="F109" s="5">
        <v>-1.8511</v>
      </c>
      <c r="G109" s="72"/>
      <c r="H109" s="72"/>
      <c r="I109" s="72"/>
      <c r="J109" s="46" t="s">
        <v>1</v>
      </c>
    </row>
    <row r="110" spans="2:10" x14ac:dyDescent="0.2">
      <c r="B110" s="45">
        <v>107</v>
      </c>
      <c r="C110" s="47" t="s">
        <v>0</v>
      </c>
      <c r="D110" s="5">
        <v>23</v>
      </c>
      <c r="E110" s="5">
        <v>9.2652000000000001</v>
      </c>
      <c r="F110" s="5">
        <v>-1.8511</v>
      </c>
      <c r="G110" s="72"/>
      <c r="H110" s="72"/>
      <c r="I110" s="72"/>
      <c r="J110" s="46" t="s">
        <v>1</v>
      </c>
    </row>
    <row r="111" spans="2:10" ht="16" thickBot="1" x14ac:dyDescent="0.25">
      <c r="B111" s="48">
        <v>108</v>
      </c>
      <c r="C111" s="47" t="s">
        <v>0</v>
      </c>
      <c r="D111" s="5">
        <v>24</v>
      </c>
      <c r="E111" s="5">
        <v>9.2652000000000001</v>
      </c>
      <c r="F111" s="5">
        <v>-1.8511</v>
      </c>
      <c r="G111" s="77"/>
      <c r="H111" s="77"/>
      <c r="I111" s="77"/>
      <c r="J111" s="46" t="s">
        <v>1</v>
      </c>
    </row>
    <row r="112" spans="2:10" x14ac:dyDescent="0.2">
      <c r="B112" s="45">
        <v>109</v>
      </c>
      <c r="C112" s="47" t="s">
        <v>0</v>
      </c>
      <c r="D112" s="5">
        <v>25</v>
      </c>
      <c r="E112" s="5">
        <v>9.2655999999999992</v>
      </c>
      <c r="F112" s="5">
        <v>-108516</v>
      </c>
      <c r="G112" s="79">
        <v>0</v>
      </c>
      <c r="H112" s="79">
        <v>1</v>
      </c>
      <c r="I112" s="79">
        <f>SUM(G112,H112)</f>
        <v>1</v>
      </c>
      <c r="J112" s="46" t="s">
        <v>1</v>
      </c>
    </row>
    <row r="113" spans="2:10" ht="16" thickBot="1" x14ac:dyDescent="0.25">
      <c r="B113" s="48">
        <v>110</v>
      </c>
      <c r="C113" s="47" t="s">
        <v>0</v>
      </c>
      <c r="D113" s="5">
        <v>26</v>
      </c>
      <c r="E113" s="5">
        <v>9.2655999999999992</v>
      </c>
      <c r="F113" s="5">
        <v>-108516</v>
      </c>
      <c r="G113" s="72"/>
      <c r="H113" s="72"/>
      <c r="I113" s="72"/>
      <c r="J113" s="46" t="s">
        <v>1</v>
      </c>
    </row>
    <row r="114" spans="2:10" x14ac:dyDescent="0.2">
      <c r="B114" s="45">
        <v>111</v>
      </c>
      <c r="C114" s="47" t="s">
        <v>0</v>
      </c>
      <c r="D114" s="5">
        <v>27</v>
      </c>
      <c r="E114" s="5">
        <v>9.2655999999999992</v>
      </c>
      <c r="F114" s="5">
        <v>-108516</v>
      </c>
      <c r="G114" s="72"/>
      <c r="H114" s="72"/>
      <c r="I114" s="72"/>
      <c r="J114" s="46" t="s">
        <v>1</v>
      </c>
    </row>
    <row r="115" spans="2:10" ht="16" thickBot="1" x14ac:dyDescent="0.25">
      <c r="B115" s="48">
        <v>112</v>
      </c>
      <c r="C115" s="47" t="s">
        <v>0</v>
      </c>
      <c r="D115" s="5">
        <v>28</v>
      </c>
      <c r="E115" s="5">
        <v>9.2655999999999992</v>
      </c>
      <c r="F115" s="5">
        <v>-108516</v>
      </c>
      <c r="G115" s="72"/>
      <c r="H115" s="72"/>
      <c r="I115" s="72"/>
      <c r="J115" s="46" t="s">
        <v>1</v>
      </c>
    </row>
    <row r="116" spans="2:10" x14ac:dyDescent="0.2">
      <c r="B116" s="45">
        <v>113</v>
      </c>
      <c r="C116" s="47" t="s">
        <v>0</v>
      </c>
      <c r="D116" s="5">
        <v>29</v>
      </c>
      <c r="E116" s="5">
        <v>9.2655999999999992</v>
      </c>
      <c r="F116" s="5">
        <v>-108516</v>
      </c>
      <c r="G116" s="72"/>
      <c r="H116" s="72"/>
      <c r="I116" s="72"/>
      <c r="J116" s="46" t="s">
        <v>1</v>
      </c>
    </row>
    <row r="117" spans="2:10" ht="16" thickBot="1" x14ac:dyDescent="0.25">
      <c r="B117" s="48">
        <v>114</v>
      </c>
      <c r="C117" s="47" t="s">
        <v>0</v>
      </c>
      <c r="D117" s="5">
        <v>30</v>
      </c>
      <c r="E117" s="5">
        <v>9.2655999999999992</v>
      </c>
      <c r="F117" s="5">
        <v>-108516</v>
      </c>
      <c r="G117" s="72"/>
      <c r="H117" s="72"/>
      <c r="I117" s="72"/>
      <c r="J117" s="46" t="s">
        <v>1</v>
      </c>
    </row>
    <row r="118" spans="2:10" ht="16" thickBot="1" x14ac:dyDescent="0.25">
      <c r="B118" s="45">
        <v>115</v>
      </c>
      <c r="C118" s="47" t="s">
        <v>0</v>
      </c>
      <c r="D118" s="5">
        <v>31</v>
      </c>
      <c r="E118" s="5">
        <v>9.2655999999999992</v>
      </c>
      <c r="F118" s="5">
        <v>-108516</v>
      </c>
      <c r="G118" s="77"/>
      <c r="H118" s="77"/>
      <c r="I118" s="77"/>
      <c r="J118" s="46" t="s">
        <v>1</v>
      </c>
    </row>
    <row r="119" spans="2:10" ht="16" thickBot="1" x14ac:dyDescent="0.25">
      <c r="B119" s="48">
        <v>116</v>
      </c>
      <c r="C119" s="47" t="s">
        <v>0</v>
      </c>
      <c r="D119" s="5">
        <v>32</v>
      </c>
      <c r="E119" s="5">
        <v>9.2654999999999994</v>
      </c>
      <c r="F119" s="5">
        <v>-1.8520000000000001</v>
      </c>
      <c r="G119" s="79">
        <v>0</v>
      </c>
      <c r="H119" s="79">
        <v>1</v>
      </c>
      <c r="I119" s="79">
        <f>SUM(G119,H119)</f>
        <v>1</v>
      </c>
      <c r="J119" s="46" t="s">
        <v>1</v>
      </c>
    </row>
    <row r="120" spans="2:10" x14ac:dyDescent="0.2">
      <c r="B120" s="45">
        <v>117</v>
      </c>
      <c r="C120" s="47" t="s">
        <v>0</v>
      </c>
      <c r="D120" s="5">
        <v>33</v>
      </c>
      <c r="E120" s="5">
        <v>9.2654999999999994</v>
      </c>
      <c r="F120" s="5">
        <v>-1.8520000000000001</v>
      </c>
      <c r="G120" s="72"/>
      <c r="H120" s="72"/>
      <c r="I120" s="72"/>
      <c r="J120" s="46" t="s">
        <v>1</v>
      </c>
    </row>
    <row r="121" spans="2:10" ht="16" thickBot="1" x14ac:dyDescent="0.25">
      <c r="B121" s="48">
        <v>118</v>
      </c>
      <c r="C121" s="47" t="s">
        <v>0</v>
      </c>
      <c r="D121" s="5">
        <v>34</v>
      </c>
      <c r="E121" s="5">
        <v>9.2654999999999994</v>
      </c>
      <c r="F121" s="5">
        <v>-1.8520000000000001</v>
      </c>
      <c r="G121" s="72"/>
      <c r="H121" s="72"/>
      <c r="I121" s="72"/>
      <c r="J121" s="46" t="s">
        <v>1</v>
      </c>
    </row>
    <row r="122" spans="2:10" x14ac:dyDescent="0.2">
      <c r="B122" s="45">
        <v>119</v>
      </c>
      <c r="C122" s="47" t="s">
        <v>0</v>
      </c>
      <c r="D122" s="5">
        <v>35</v>
      </c>
      <c r="E122" s="5">
        <v>9.2654999999999994</v>
      </c>
      <c r="F122" s="5">
        <v>-1.8520000000000001</v>
      </c>
      <c r="G122" s="72"/>
      <c r="H122" s="72"/>
      <c r="I122" s="72"/>
      <c r="J122" s="46" t="s">
        <v>1</v>
      </c>
    </row>
    <row r="123" spans="2:10" ht="16" thickBot="1" x14ac:dyDescent="0.25">
      <c r="B123" s="48">
        <v>120</v>
      </c>
      <c r="C123" s="47" t="s">
        <v>0</v>
      </c>
      <c r="D123" s="5">
        <v>36</v>
      </c>
      <c r="E123" s="5">
        <v>9.2654999999999994</v>
      </c>
      <c r="F123" s="5">
        <v>-1.8520000000000001</v>
      </c>
      <c r="G123" s="72"/>
      <c r="H123" s="72"/>
      <c r="I123" s="72"/>
      <c r="J123" s="46" t="s">
        <v>1</v>
      </c>
    </row>
    <row r="124" spans="2:10" x14ac:dyDescent="0.2">
      <c r="B124" s="45">
        <v>121</v>
      </c>
      <c r="C124" s="47" t="s">
        <v>0</v>
      </c>
      <c r="D124" s="5">
        <v>37</v>
      </c>
      <c r="E124" s="5">
        <v>9.2654999999999994</v>
      </c>
      <c r="F124" s="5">
        <v>-1.8520000000000001</v>
      </c>
      <c r="G124" s="72"/>
      <c r="H124" s="72"/>
      <c r="I124" s="72"/>
      <c r="J124" s="46" t="s">
        <v>1</v>
      </c>
    </row>
    <row r="125" spans="2:10" ht="16" thickBot="1" x14ac:dyDescent="0.25">
      <c r="B125" s="48">
        <v>122</v>
      </c>
      <c r="C125" s="47" t="s">
        <v>0</v>
      </c>
      <c r="D125" s="5">
        <v>38</v>
      </c>
      <c r="E125" s="5">
        <v>9.2654999999999994</v>
      </c>
      <c r="F125" s="5">
        <v>-1.8520000000000001</v>
      </c>
      <c r="G125" s="77"/>
      <c r="H125" s="77"/>
      <c r="I125" s="77"/>
      <c r="J125" s="46" t="s">
        <v>1</v>
      </c>
    </row>
    <row r="126" spans="2:10" x14ac:dyDescent="0.2">
      <c r="B126" s="45">
        <v>123</v>
      </c>
      <c r="C126" s="47" t="s">
        <v>0</v>
      </c>
      <c r="D126" s="5">
        <v>39</v>
      </c>
      <c r="E126" s="5">
        <v>9.2654999999999994</v>
      </c>
      <c r="F126" s="5">
        <v>-1.8515999999999999</v>
      </c>
      <c r="G126" s="79">
        <v>0</v>
      </c>
      <c r="H126" s="79">
        <v>2</v>
      </c>
      <c r="I126" s="79">
        <f>SUM(G126,H126)</f>
        <v>2</v>
      </c>
      <c r="J126" s="46" t="s">
        <v>1</v>
      </c>
    </row>
    <row r="127" spans="2:10" ht="16" thickBot="1" x14ac:dyDescent="0.25">
      <c r="B127" s="48">
        <v>124</v>
      </c>
      <c r="C127" s="47" t="s">
        <v>0</v>
      </c>
      <c r="D127" s="5">
        <v>40</v>
      </c>
      <c r="E127" s="5">
        <v>9.2654999999999994</v>
      </c>
      <c r="F127" s="5">
        <v>-1.8515999999999999</v>
      </c>
      <c r="G127" s="72"/>
      <c r="H127" s="72"/>
      <c r="I127" s="72"/>
      <c r="J127" s="46" t="s">
        <v>1</v>
      </c>
    </row>
    <row r="128" spans="2:10" x14ac:dyDescent="0.2">
      <c r="B128" s="45">
        <v>125</v>
      </c>
      <c r="C128" s="47" t="s">
        <v>0</v>
      </c>
      <c r="D128" s="5">
        <v>41</v>
      </c>
      <c r="E128" s="5">
        <v>9.2654999999999994</v>
      </c>
      <c r="F128" s="5">
        <v>-1.8515999999999999</v>
      </c>
      <c r="G128" s="72"/>
      <c r="H128" s="72"/>
      <c r="I128" s="72"/>
      <c r="J128" s="46" t="s">
        <v>1</v>
      </c>
    </row>
    <row r="129" spans="2:10" ht="16" thickBot="1" x14ac:dyDescent="0.25">
      <c r="B129" s="48">
        <v>126</v>
      </c>
      <c r="C129" s="47" t="s">
        <v>0</v>
      </c>
      <c r="D129" s="5">
        <v>42</v>
      </c>
      <c r="E129" s="5">
        <v>9.2654999999999994</v>
      </c>
      <c r="F129" s="5">
        <v>-1.8515999999999999</v>
      </c>
      <c r="G129" s="72"/>
      <c r="H129" s="72"/>
      <c r="I129" s="72"/>
      <c r="J129" s="46" t="s">
        <v>1</v>
      </c>
    </row>
    <row r="130" spans="2:10" x14ac:dyDescent="0.2">
      <c r="B130" s="45">
        <v>127</v>
      </c>
      <c r="C130" s="47" t="s">
        <v>0</v>
      </c>
      <c r="D130" s="5">
        <v>43</v>
      </c>
      <c r="E130" s="5">
        <v>9.2654999999999994</v>
      </c>
      <c r="F130" s="5">
        <v>-1.8515999999999999</v>
      </c>
      <c r="G130" s="72"/>
      <c r="H130" s="72"/>
      <c r="I130" s="72"/>
      <c r="J130" s="46" t="s">
        <v>1</v>
      </c>
    </row>
    <row r="131" spans="2:10" ht="16" thickBot="1" x14ac:dyDescent="0.25">
      <c r="B131" s="48">
        <v>128</v>
      </c>
      <c r="C131" s="47" t="s">
        <v>0</v>
      </c>
      <c r="D131" s="5">
        <v>44</v>
      </c>
      <c r="E131" s="5">
        <v>9.2654999999999994</v>
      </c>
      <c r="F131" s="5">
        <v>-1.8515999999999999</v>
      </c>
      <c r="G131" s="72"/>
      <c r="H131" s="72"/>
      <c r="I131" s="72"/>
      <c r="J131" s="46" t="s">
        <v>1</v>
      </c>
    </row>
    <row r="132" spans="2:10" ht="16" thickBot="1" x14ac:dyDescent="0.25">
      <c r="B132" s="45">
        <v>129</v>
      </c>
      <c r="C132" s="47" t="s">
        <v>0</v>
      </c>
      <c r="D132" s="5">
        <v>45</v>
      </c>
      <c r="E132" s="5">
        <v>9.2654999999999994</v>
      </c>
      <c r="F132" s="5">
        <v>-1.8515999999999999</v>
      </c>
      <c r="G132" s="77"/>
      <c r="H132" s="77"/>
      <c r="I132" s="77"/>
      <c r="J132" s="46" t="s">
        <v>1</v>
      </c>
    </row>
    <row r="133" spans="2:10" ht="16" thickBot="1" x14ac:dyDescent="0.25">
      <c r="B133" s="48">
        <v>130</v>
      </c>
      <c r="C133" s="47" t="s">
        <v>0</v>
      </c>
      <c r="D133" s="5">
        <v>46</v>
      </c>
      <c r="E133" s="5">
        <v>9.2654999999999994</v>
      </c>
      <c r="F133" s="5">
        <v>-1.8519000000000001</v>
      </c>
      <c r="G133" s="79">
        <v>0</v>
      </c>
      <c r="H133" s="79">
        <v>4</v>
      </c>
      <c r="I133" s="79">
        <f>SUM(G133,H133)</f>
        <v>4</v>
      </c>
      <c r="J133" s="46" t="s">
        <v>1</v>
      </c>
    </row>
    <row r="134" spans="2:10" x14ac:dyDescent="0.2">
      <c r="B134" s="45">
        <v>131</v>
      </c>
      <c r="C134" s="47" t="s">
        <v>0</v>
      </c>
      <c r="D134" s="5">
        <v>47</v>
      </c>
      <c r="E134" s="5">
        <v>9.2654999999999994</v>
      </c>
      <c r="F134" s="5">
        <v>-1.8519000000000001</v>
      </c>
      <c r="G134" s="72"/>
      <c r="H134" s="72"/>
      <c r="I134" s="72"/>
      <c r="J134" s="46" t="s">
        <v>1</v>
      </c>
    </row>
    <row r="135" spans="2:10" ht="16" thickBot="1" x14ac:dyDescent="0.25">
      <c r="B135" s="48">
        <v>132</v>
      </c>
      <c r="C135" s="47" t="s">
        <v>0</v>
      </c>
      <c r="D135" s="5">
        <v>48</v>
      </c>
      <c r="E135" s="5">
        <v>9.2654999999999994</v>
      </c>
      <c r="F135" s="5">
        <v>-1.8519000000000001</v>
      </c>
      <c r="G135" s="72"/>
      <c r="H135" s="72"/>
      <c r="I135" s="72"/>
      <c r="J135" s="46" t="s">
        <v>1</v>
      </c>
    </row>
    <row r="136" spans="2:10" x14ac:dyDescent="0.2">
      <c r="B136" s="45">
        <v>133</v>
      </c>
      <c r="C136" s="47" t="s">
        <v>0</v>
      </c>
      <c r="D136" s="5">
        <v>49</v>
      </c>
      <c r="E136" s="5">
        <v>9.2654999999999994</v>
      </c>
      <c r="F136" s="5">
        <v>-1.8519000000000001</v>
      </c>
      <c r="G136" s="72"/>
      <c r="H136" s="72"/>
      <c r="I136" s="72"/>
      <c r="J136" s="46" t="s">
        <v>1</v>
      </c>
    </row>
    <row r="137" spans="2:10" ht="16" thickBot="1" x14ac:dyDescent="0.25">
      <c r="B137" s="48">
        <v>134</v>
      </c>
      <c r="C137" s="47" t="s">
        <v>0</v>
      </c>
      <c r="D137" s="5">
        <v>50</v>
      </c>
      <c r="E137" s="49">
        <v>9.2654999999999994</v>
      </c>
      <c r="F137" s="49">
        <v>-1.8519000000000001</v>
      </c>
      <c r="G137" s="72"/>
      <c r="H137" s="72"/>
      <c r="I137" s="72"/>
      <c r="J137" s="46" t="s">
        <v>1</v>
      </c>
    </row>
    <row r="138" spans="2:10" x14ac:dyDescent="0.2">
      <c r="B138" s="45">
        <v>135</v>
      </c>
      <c r="C138" s="47" t="s">
        <v>0</v>
      </c>
      <c r="D138" s="5">
        <v>51</v>
      </c>
      <c r="E138" s="49">
        <v>9.2654999999999994</v>
      </c>
      <c r="F138" s="49">
        <v>-1.8519000000000001</v>
      </c>
      <c r="G138" s="72"/>
      <c r="H138" s="72"/>
      <c r="I138" s="72"/>
      <c r="J138" s="46" t="s">
        <v>1</v>
      </c>
    </row>
    <row r="139" spans="2:10" ht="16" thickBot="1" x14ac:dyDescent="0.25">
      <c r="B139" s="48">
        <v>136</v>
      </c>
      <c r="C139" s="47" t="s">
        <v>0</v>
      </c>
      <c r="D139" s="5">
        <v>52</v>
      </c>
      <c r="E139" s="49">
        <v>9.2654999999999994</v>
      </c>
      <c r="F139" s="49">
        <v>-1.8519000000000001</v>
      </c>
      <c r="G139" s="77"/>
      <c r="H139" s="77"/>
      <c r="I139" s="77"/>
      <c r="J139" s="46" t="s">
        <v>1</v>
      </c>
    </row>
    <row r="140" spans="2:10" x14ac:dyDescent="0.2">
      <c r="B140" s="45">
        <v>137</v>
      </c>
      <c r="C140" s="47" t="s">
        <v>0</v>
      </c>
      <c r="D140" s="5">
        <v>53</v>
      </c>
      <c r="E140" s="49">
        <v>9.2652000000000001</v>
      </c>
      <c r="F140" s="49">
        <v>-1.8515999999999999</v>
      </c>
      <c r="G140" s="79">
        <v>0</v>
      </c>
      <c r="H140" s="79">
        <v>1</v>
      </c>
      <c r="I140" s="79">
        <f>SUM(G140,H140)</f>
        <v>1</v>
      </c>
      <c r="J140" s="46" t="s">
        <v>1</v>
      </c>
    </row>
    <row r="141" spans="2:10" ht="16" thickBot="1" x14ac:dyDescent="0.25">
      <c r="B141" s="48">
        <v>138</v>
      </c>
      <c r="C141" s="47" t="s">
        <v>0</v>
      </c>
      <c r="D141" s="5">
        <v>54</v>
      </c>
      <c r="E141" s="49">
        <v>9.2652000000000001</v>
      </c>
      <c r="F141" s="49">
        <v>-1.8515999999999999</v>
      </c>
      <c r="G141" s="72"/>
      <c r="H141" s="72"/>
      <c r="I141" s="72"/>
      <c r="J141" s="46" t="s">
        <v>1</v>
      </c>
    </row>
    <row r="142" spans="2:10" x14ac:dyDescent="0.2">
      <c r="B142" s="45">
        <v>139</v>
      </c>
      <c r="C142" s="47" t="s">
        <v>0</v>
      </c>
      <c r="D142" s="5">
        <v>55</v>
      </c>
      <c r="E142" s="49">
        <v>9.2652000000000001</v>
      </c>
      <c r="F142" s="49">
        <v>-1.8515999999999999</v>
      </c>
      <c r="G142" s="72"/>
      <c r="H142" s="72"/>
      <c r="I142" s="72"/>
      <c r="J142" s="46" t="s">
        <v>1</v>
      </c>
    </row>
    <row r="143" spans="2:10" ht="16" thickBot="1" x14ac:dyDescent="0.25">
      <c r="B143" s="48">
        <v>140</v>
      </c>
      <c r="C143" s="47" t="s">
        <v>0</v>
      </c>
      <c r="D143" s="5">
        <v>56</v>
      </c>
      <c r="E143" s="49">
        <v>9.2652000000000001</v>
      </c>
      <c r="F143" s="49">
        <v>-1.8515999999999999</v>
      </c>
      <c r="G143" s="72"/>
      <c r="H143" s="72"/>
      <c r="I143" s="72"/>
      <c r="J143" s="46" t="s">
        <v>1</v>
      </c>
    </row>
    <row r="144" spans="2:10" x14ac:dyDescent="0.2">
      <c r="B144" s="45">
        <v>141</v>
      </c>
      <c r="C144" s="47" t="s">
        <v>0</v>
      </c>
      <c r="D144" s="5">
        <v>57</v>
      </c>
      <c r="E144" s="49">
        <v>9.2652000000000001</v>
      </c>
      <c r="F144" s="49">
        <v>-1.8515999999999999</v>
      </c>
      <c r="G144" s="72"/>
      <c r="H144" s="72"/>
      <c r="I144" s="72"/>
      <c r="J144" s="46" t="s">
        <v>1</v>
      </c>
    </row>
    <row r="145" spans="2:10" ht="16" thickBot="1" x14ac:dyDescent="0.25">
      <c r="B145" s="48">
        <v>142</v>
      </c>
      <c r="C145" s="47" t="s">
        <v>0</v>
      </c>
      <c r="D145" s="5">
        <v>58</v>
      </c>
      <c r="E145" s="49">
        <v>9.2652000000000001</v>
      </c>
      <c r="F145" s="49">
        <v>-1.8515999999999999</v>
      </c>
      <c r="G145" s="72"/>
      <c r="H145" s="72"/>
      <c r="I145" s="72"/>
      <c r="J145" s="46" t="s">
        <v>1</v>
      </c>
    </row>
    <row r="146" spans="2:10" ht="16" thickBot="1" x14ac:dyDescent="0.25">
      <c r="B146" s="45">
        <v>143</v>
      </c>
      <c r="C146" s="47" t="s">
        <v>0</v>
      </c>
      <c r="D146" s="5">
        <v>59</v>
      </c>
      <c r="E146" s="49">
        <v>9.2652000000000001</v>
      </c>
      <c r="F146" s="49">
        <v>-1.8515999999999999</v>
      </c>
      <c r="G146" s="77"/>
      <c r="H146" s="77"/>
      <c r="I146" s="77"/>
      <c r="J146" s="46" t="s">
        <v>1</v>
      </c>
    </row>
    <row r="147" spans="2:10" ht="16" thickBot="1" x14ac:dyDescent="0.25">
      <c r="B147" s="48">
        <v>144</v>
      </c>
      <c r="C147" s="47" t="s">
        <v>0</v>
      </c>
      <c r="D147" s="5">
        <v>60</v>
      </c>
      <c r="E147" s="49">
        <v>9.2651000000000003</v>
      </c>
      <c r="F147" s="49">
        <v>-1.8520000000000001</v>
      </c>
      <c r="G147" s="79">
        <v>0</v>
      </c>
      <c r="H147" s="79">
        <v>1</v>
      </c>
      <c r="I147" s="79">
        <f>SUM(G147,H147)</f>
        <v>1</v>
      </c>
      <c r="J147" s="46" t="s">
        <v>1</v>
      </c>
    </row>
    <row r="148" spans="2:10" x14ac:dyDescent="0.2">
      <c r="B148" s="45">
        <v>145</v>
      </c>
      <c r="C148" s="47" t="s">
        <v>0</v>
      </c>
      <c r="D148" s="5">
        <v>61</v>
      </c>
      <c r="E148" s="49">
        <v>9.2651000000000003</v>
      </c>
      <c r="F148" s="49">
        <v>-1.8520000000000001</v>
      </c>
      <c r="G148" s="72"/>
      <c r="H148" s="72"/>
      <c r="I148" s="72"/>
      <c r="J148" s="46" t="s">
        <v>1</v>
      </c>
    </row>
    <row r="149" spans="2:10" ht="16" thickBot="1" x14ac:dyDescent="0.25">
      <c r="B149" s="48">
        <v>146</v>
      </c>
      <c r="C149" s="47" t="s">
        <v>0</v>
      </c>
      <c r="D149" s="5">
        <v>62</v>
      </c>
      <c r="E149" s="49">
        <v>9.2651000000000003</v>
      </c>
      <c r="F149" s="49">
        <v>-1.8520000000000001</v>
      </c>
      <c r="G149" s="72"/>
      <c r="H149" s="72"/>
      <c r="I149" s="72"/>
      <c r="J149" s="46" t="s">
        <v>1</v>
      </c>
    </row>
    <row r="150" spans="2:10" x14ac:dyDescent="0.2">
      <c r="B150" s="45">
        <v>147</v>
      </c>
      <c r="C150" s="47" t="s">
        <v>0</v>
      </c>
      <c r="D150" s="5">
        <v>63</v>
      </c>
      <c r="E150" s="49">
        <v>9.2651000000000003</v>
      </c>
      <c r="F150" s="49">
        <v>-1.8520000000000001</v>
      </c>
      <c r="G150" s="72"/>
      <c r="H150" s="72"/>
      <c r="I150" s="72"/>
      <c r="J150" s="46" t="s">
        <v>1</v>
      </c>
    </row>
    <row r="151" spans="2:10" ht="16" thickBot="1" x14ac:dyDescent="0.25">
      <c r="B151" s="48">
        <v>148</v>
      </c>
      <c r="C151" s="47" t="s">
        <v>0</v>
      </c>
      <c r="D151" s="5">
        <v>64</v>
      </c>
      <c r="E151" s="49">
        <v>9.2651000000000003</v>
      </c>
      <c r="F151" s="49">
        <v>-1.8520000000000001</v>
      </c>
      <c r="G151" s="72"/>
      <c r="H151" s="72"/>
      <c r="I151" s="72"/>
      <c r="J151" s="46" t="s">
        <v>1</v>
      </c>
    </row>
    <row r="152" spans="2:10" x14ac:dyDescent="0.2">
      <c r="B152" s="45">
        <v>149</v>
      </c>
      <c r="C152" s="47" t="s">
        <v>0</v>
      </c>
      <c r="D152" s="5">
        <v>65</v>
      </c>
      <c r="E152" s="49">
        <v>9.2651000000000003</v>
      </c>
      <c r="F152" s="49">
        <v>-1.8520000000000001</v>
      </c>
      <c r="G152" s="72"/>
      <c r="H152" s="72"/>
      <c r="I152" s="72"/>
      <c r="J152" s="46" t="s">
        <v>1</v>
      </c>
    </row>
    <row r="153" spans="2:10" ht="16" thickBot="1" x14ac:dyDescent="0.25">
      <c r="B153" s="48">
        <v>150</v>
      </c>
      <c r="C153" s="47" t="s">
        <v>0</v>
      </c>
      <c r="D153" s="5">
        <v>66</v>
      </c>
      <c r="E153" s="49">
        <v>9.2651000000000003</v>
      </c>
      <c r="F153" s="49">
        <v>-1.8520000000000001</v>
      </c>
      <c r="G153" s="77"/>
      <c r="H153" s="77"/>
      <c r="I153" s="77"/>
      <c r="J153" s="46" t="s">
        <v>1</v>
      </c>
    </row>
    <row r="154" spans="2:10" x14ac:dyDescent="0.2">
      <c r="B154" s="45">
        <v>151</v>
      </c>
      <c r="C154" s="47" t="s">
        <v>0</v>
      </c>
      <c r="D154" s="5">
        <v>67</v>
      </c>
      <c r="E154" s="49">
        <v>9.2651000000000003</v>
      </c>
      <c r="F154" s="49">
        <v>-1.8516999999999999</v>
      </c>
      <c r="G154" s="79">
        <v>0</v>
      </c>
      <c r="H154" s="79">
        <v>1</v>
      </c>
      <c r="I154" s="79">
        <f>SUM(G154,H154)</f>
        <v>1</v>
      </c>
      <c r="J154" s="46" t="s">
        <v>1</v>
      </c>
    </row>
    <row r="155" spans="2:10" ht="16" thickBot="1" x14ac:dyDescent="0.25">
      <c r="B155" s="48">
        <v>152</v>
      </c>
      <c r="C155" s="47" t="s">
        <v>0</v>
      </c>
      <c r="D155" s="5">
        <v>68</v>
      </c>
      <c r="E155" s="49">
        <v>9.2651000000000003</v>
      </c>
      <c r="F155" s="49">
        <v>-1.8516999999999999</v>
      </c>
      <c r="G155" s="72"/>
      <c r="H155" s="72"/>
      <c r="I155" s="72"/>
      <c r="J155" s="46" t="s">
        <v>1</v>
      </c>
    </row>
    <row r="156" spans="2:10" x14ac:dyDescent="0.2">
      <c r="B156" s="45">
        <v>153</v>
      </c>
      <c r="C156" s="47" t="s">
        <v>0</v>
      </c>
      <c r="D156" s="5">
        <v>69</v>
      </c>
      <c r="E156" s="49">
        <v>9.2651000000000003</v>
      </c>
      <c r="F156" s="49">
        <v>-1.8516999999999999</v>
      </c>
      <c r="G156" s="72"/>
      <c r="H156" s="72"/>
      <c r="I156" s="72"/>
      <c r="J156" s="46" t="s">
        <v>1</v>
      </c>
    </row>
    <row r="157" spans="2:10" ht="16" thickBot="1" x14ac:dyDescent="0.25">
      <c r="B157" s="48">
        <v>154</v>
      </c>
      <c r="C157" s="47" t="s">
        <v>0</v>
      </c>
      <c r="D157" s="5">
        <v>70</v>
      </c>
      <c r="E157" s="49">
        <v>9.2651000000000003</v>
      </c>
      <c r="F157" s="49">
        <v>-1.8516999999999999</v>
      </c>
      <c r="G157" s="72"/>
      <c r="H157" s="72"/>
      <c r="I157" s="72"/>
      <c r="J157" s="46" t="s">
        <v>1</v>
      </c>
    </row>
    <row r="158" spans="2:10" x14ac:dyDescent="0.2">
      <c r="B158" s="45">
        <v>155</v>
      </c>
      <c r="C158" s="47" t="s">
        <v>0</v>
      </c>
      <c r="D158" s="5">
        <v>71</v>
      </c>
      <c r="E158" s="49">
        <v>9.2651000000000003</v>
      </c>
      <c r="F158" s="49">
        <v>-1.8516999999999999</v>
      </c>
      <c r="G158" s="72"/>
      <c r="H158" s="72"/>
      <c r="I158" s="72"/>
      <c r="J158" s="46" t="s">
        <v>1</v>
      </c>
    </row>
    <row r="159" spans="2:10" ht="16" thickBot="1" x14ac:dyDescent="0.25">
      <c r="B159" s="48">
        <v>156</v>
      </c>
      <c r="C159" s="47" t="s">
        <v>0</v>
      </c>
      <c r="D159" s="5">
        <v>72</v>
      </c>
      <c r="E159" s="49">
        <v>9.2651000000000003</v>
      </c>
      <c r="F159" s="49">
        <v>-1.8516999999999999</v>
      </c>
      <c r="G159" s="72"/>
      <c r="H159" s="72"/>
      <c r="I159" s="72"/>
      <c r="J159" s="46" t="s">
        <v>1</v>
      </c>
    </row>
    <row r="160" spans="2:10" ht="16" thickBot="1" x14ac:dyDescent="0.25">
      <c r="B160" s="45">
        <v>157</v>
      </c>
      <c r="C160" s="47" t="s">
        <v>0</v>
      </c>
      <c r="D160" s="5">
        <v>73</v>
      </c>
      <c r="E160" s="49">
        <v>9.2651000000000003</v>
      </c>
      <c r="F160" s="49">
        <v>-1.8516999999999999</v>
      </c>
      <c r="G160" s="77"/>
      <c r="H160" s="77"/>
      <c r="I160" s="77"/>
      <c r="J160" s="46" t="s">
        <v>1</v>
      </c>
    </row>
    <row r="161" spans="2:10" ht="16" thickBot="1" x14ac:dyDescent="0.25">
      <c r="B161" s="48">
        <v>158</v>
      </c>
      <c r="C161" s="47" t="s">
        <v>0</v>
      </c>
      <c r="D161" s="5">
        <v>74</v>
      </c>
      <c r="E161" s="49">
        <v>9.2649000000000008</v>
      </c>
      <c r="F161" s="49">
        <v>-1.8520000000000001</v>
      </c>
      <c r="G161" s="79">
        <v>0</v>
      </c>
      <c r="H161" s="79">
        <v>3</v>
      </c>
      <c r="I161" s="79">
        <f>SUM(G161,H161)</f>
        <v>3</v>
      </c>
      <c r="J161" s="46" t="s">
        <v>1</v>
      </c>
    </row>
    <row r="162" spans="2:10" x14ac:dyDescent="0.2">
      <c r="B162" s="45">
        <v>159</v>
      </c>
      <c r="C162" s="47" t="s">
        <v>0</v>
      </c>
      <c r="D162" s="5">
        <v>75</v>
      </c>
      <c r="E162" s="49">
        <v>9.2649000000000008</v>
      </c>
      <c r="F162" s="49">
        <v>-1.8520000000000001</v>
      </c>
      <c r="G162" s="72"/>
      <c r="H162" s="72"/>
      <c r="I162" s="72"/>
      <c r="J162" s="46" t="s">
        <v>1</v>
      </c>
    </row>
    <row r="163" spans="2:10" ht="16" thickBot="1" x14ac:dyDescent="0.25">
      <c r="B163" s="48">
        <v>160</v>
      </c>
      <c r="C163" s="47" t="s">
        <v>0</v>
      </c>
      <c r="D163" s="5">
        <v>76</v>
      </c>
      <c r="E163" s="49">
        <v>9.2649000000000008</v>
      </c>
      <c r="F163" s="49">
        <v>-1.8520000000000001</v>
      </c>
      <c r="G163" s="72"/>
      <c r="H163" s="72"/>
      <c r="I163" s="72"/>
      <c r="J163" s="46" t="s">
        <v>1</v>
      </c>
    </row>
    <row r="164" spans="2:10" x14ac:dyDescent="0.2">
      <c r="B164" s="45">
        <v>161</v>
      </c>
      <c r="C164" s="47" t="s">
        <v>0</v>
      </c>
      <c r="D164" s="5">
        <v>77</v>
      </c>
      <c r="E164" s="49">
        <v>9.2649000000000008</v>
      </c>
      <c r="F164" s="49">
        <v>-1.8520000000000001</v>
      </c>
      <c r="G164" s="72"/>
      <c r="H164" s="72"/>
      <c r="I164" s="72"/>
      <c r="J164" s="46" t="s">
        <v>1</v>
      </c>
    </row>
    <row r="165" spans="2:10" ht="16" thickBot="1" x14ac:dyDescent="0.25">
      <c r="B165" s="48">
        <v>162</v>
      </c>
      <c r="C165" s="47" t="s">
        <v>0</v>
      </c>
      <c r="D165" s="5">
        <v>78</v>
      </c>
      <c r="E165" s="49">
        <v>9.2649000000000008</v>
      </c>
      <c r="F165" s="49">
        <v>-1.8520000000000001</v>
      </c>
      <c r="G165" s="72"/>
      <c r="H165" s="72"/>
      <c r="I165" s="72"/>
      <c r="J165" s="46" t="s">
        <v>1</v>
      </c>
    </row>
    <row r="166" spans="2:10" x14ac:dyDescent="0.2">
      <c r="B166" s="45">
        <v>163</v>
      </c>
      <c r="C166" s="47" t="s">
        <v>0</v>
      </c>
      <c r="D166" s="5">
        <v>79</v>
      </c>
      <c r="E166" s="49">
        <v>9.2649000000000008</v>
      </c>
      <c r="F166" s="49">
        <v>-1.8520000000000001</v>
      </c>
      <c r="G166" s="72"/>
      <c r="H166" s="72"/>
      <c r="I166" s="72"/>
      <c r="J166" s="46" t="s">
        <v>1</v>
      </c>
    </row>
    <row r="167" spans="2:10" ht="16" thickBot="1" x14ac:dyDescent="0.25">
      <c r="B167" s="48">
        <v>164</v>
      </c>
      <c r="C167" s="47" t="s">
        <v>0</v>
      </c>
      <c r="D167" s="5">
        <v>80</v>
      </c>
      <c r="E167" s="49">
        <v>9.2649000000000008</v>
      </c>
      <c r="F167" s="49">
        <v>-1.8520000000000001</v>
      </c>
      <c r="G167" s="77"/>
      <c r="H167" s="77"/>
      <c r="I167" s="77"/>
      <c r="J167" s="46" t="s">
        <v>1</v>
      </c>
    </row>
    <row r="168" spans="2:10" x14ac:dyDescent="0.2">
      <c r="B168" s="45">
        <v>165</v>
      </c>
      <c r="C168" s="47" t="s">
        <v>0</v>
      </c>
      <c r="D168" s="5">
        <v>81</v>
      </c>
      <c r="E168" s="49">
        <v>9.2647999999999993</v>
      </c>
      <c r="F168" s="49">
        <v>-1.8516999999999999</v>
      </c>
      <c r="G168" s="79">
        <v>0</v>
      </c>
      <c r="H168" s="79">
        <v>1</v>
      </c>
      <c r="I168" s="79">
        <f>SUM(G168,H168)</f>
        <v>1</v>
      </c>
      <c r="J168" s="46" t="s">
        <v>1</v>
      </c>
    </row>
    <row r="169" spans="2:10" ht="16" thickBot="1" x14ac:dyDescent="0.25">
      <c r="B169" s="48">
        <v>166</v>
      </c>
      <c r="C169" s="47" t="s">
        <v>0</v>
      </c>
      <c r="D169" s="5">
        <v>82</v>
      </c>
      <c r="E169" s="49">
        <v>9.2647999999999993</v>
      </c>
      <c r="F169" s="49">
        <v>-1.8516999999999999</v>
      </c>
      <c r="G169" s="72"/>
      <c r="H169" s="72"/>
      <c r="I169" s="72"/>
      <c r="J169" s="46" t="s">
        <v>1</v>
      </c>
    </row>
    <row r="170" spans="2:10" x14ac:dyDescent="0.2">
      <c r="B170" s="45">
        <v>167</v>
      </c>
      <c r="C170" s="47" t="s">
        <v>0</v>
      </c>
      <c r="D170" s="5">
        <v>83</v>
      </c>
      <c r="E170" s="49">
        <v>9.2647999999999993</v>
      </c>
      <c r="F170" s="49">
        <v>-1.8516999999999999</v>
      </c>
      <c r="G170" s="72"/>
      <c r="H170" s="72"/>
      <c r="I170" s="72"/>
      <c r="J170" s="46" t="s">
        <v>1</v>
      </c>
    </row>
    <row r="171" spans="2:10" ht="16" thickBot="1" x14ac:dyDescent="0.25">
      <c r="B171" s="48">
        <v>168</v>
      </c>
      <c r="C171" s="47" t="s">
        <v>0</v>
      </c>
      <c r="D171" s="5">
        <v>84</v>
      </c>
      <c r="E171" s="49">
        <v>9.2647999999999993</v>
      </c>
      <c r="F171" s="49">
        <v>-1.8516999999999999</v>
      </c>
      <c r="G171" s="72"/>
      <c r="H171" s="72"/>
      <c r="I171" s="72"/>
      <c r="J171" s="46" t="s">
        <v>1</v>
      </c>
    </row>
    <row r="172" spans="2:10" x14ac:dyDescent="0.2">
      <c r="B172" s="45">
        <v>169</v>
      </c>
      <c r="C172" s="47" t="s">
        <v>0</v>
      </c>
      <c r="D172" s="5">
        <v>85</v>
      </c>
      <c r="E172" s="49">
        <v>9.2647999999999993</v>
      </c>
      <c r="F172" s="49">
        <v>-1.8516999999999999</v>
      </c>
      <c r="G172" s="72"/>
      <c r="H172" s="72"/>
      <c r="I172" s="72"/>
      <c r="J172" s="46" t="s">
        <v>1</v>
      </c>
    </row>
    <row r="173" spans="2:10" ht="16" thickBot="1" x14ac:dyDescent="0.25">
      <c r="B173" s="48">
        <v>170</v>
      </c>
      <c r="C173" s="47" t="s">
        <v>0</v>
      </c>
      <c r="D173" s="5">
        <v>86</v>
      </c>
      <c r="E173" s="49">
        <v>9.2647999999999993</v>
      </c>
      <c r="F173" s="49">
        <v>-1.8516999999999999</v>
      </c>
      <c r="G173" s="72"/>
      <c r="H173" s="72"/>
      <c r="I173" s="72"/>
      <c r="J173" s="46" t="s">
        <v>1</v>
      </c>
    </row>
    <row r="174" spans="2:10" ht="16" thickBot="1" x14ac:dyDescent="0.25">
      <c r="B174" s="45">
        <v>171</v>
      </c>
      <c r="C174" s="47" t="s">
        <v>0</v>
      </c>
      <c r="D174" s="5">
        <v>87</v>
      </c>
      <c r="E174" s="49">
        <v>9.2647999999999993</v>
      </c>
      <c r="F174" s="49">
        <v>-1.8516999999999999</v>
      </c>
      <c r="G174" s="77"/>
      <c r="H174" s="77"/>
      <c r="I174" s="77"/>
      <c r="J174" s="46" t="s">
        <v>1</v>
      </c>
    </row>
    <row r="175" spans="2:10" ht="16" thickBot="1" x14ac:dyDescent="0.25">
      <c r="B175" s="48">
        <v>172</v>
      </c>
      <c r="C175" s="47" t="s">
        <v>0</v>
      </c>
      <c r="D175" s="5">
        <v>88</v>
      </c>
      <c r="E175" s="49">
        <v>9.2646999999999995</v>
      </c>
      <c r="F175" s="49">
        <v>-1.8516999999999999</v>
      </c>
      <c r="G175" s="9">
        <v>0</v>
      </c>
      <c r="H175" s="3">
        <v>1</v>
      </c>
      <c r="I175" s="4">
        <f>SUM(G175,H175)</f>
        <v>1</v>
      </c>
      <c r="J175" s="46" t="s">
        <v>1</v>
      </c>
    </row>
    <row r="176" spans="2:10" ht="16" thickBot="1" x14ac:dyDescent="0.25">
      <c r="B176" s="45">
        <v>173</v>
      </c>
      <c r="C176" s="47" t="s">
        <v>0</v>
      </c>
      <c r="D176" s="5">
        <v>89</v>
      </c>
      <c r="E176" s="49">
        <v>9.2646999999999995</v>
      </c>
      <c r="F176" s="49">
        <v>-1.8513999999999999</v>
      </c>
      <c r="G176" s="9">
        <v>0</v>
      </c>
      <c r="H176" s="3">
        <v>18</v>
      </c>
      <c r="I176" s="4">
        <f>SUM(G176,H176)</f>
        <v>18</v>
      </c>
      <c r="J176" s="46" t="s">
        <v>1</v>
      </c>
    </row>
    <row r="177" spans="2:10" ht="16" thickBot="1" x14ac:dyDescent="0.25">
      <c r="B177" s="48">
        <v>174</v>
      </c>
      <c r="C177" s="47" t="s">
        <v>0</v>
      </c>
      <c r="D177" s="5">
        <v>90</v>
      </c>
      <c r="E177" s="49">
        <v>9.2646999999999995</v>
      </c>
      <c r="F177" s="49">
        <v>-1.8523000000000001</v>
      </c>
      <c r="G177" s="79">
        <v>0</v>
      </c>
      <c r="H177" s="79">
        <v>2</v>
      </c>
      <c r="I177" s="79">
        <f>SUM(G177,H177)</f>
        <v>2</v>
      </c>
      <c r="J177" s="46" t="s">
        <v>1</v>
      </c>
    </row>
    <row r="178" spans="2:10" x14ac:dyDescent="0.2">
      <c r="B178" s="45">
        <v>175</v>
      </c>
      <c r="C178" s="47" t="s">
        <v>0</v>
      </c>
      <c r="D178" s="5">
        <v>91</v>
      </c>
      <c r="E178" s="49">
        <v>9.2646999999999995</v>
      </c>
      <c r="F178" s="49">
        <v>-1.8523000000000001</v>
      </c>
      <c r="G178" s="72"/>
      <c r="H178" s="72"/>
      <c r="I178" s="72"/>
      <c r="J178" s="46" t="s">
        <v>1</v>
      </c>
    </row>
    <row r="179" spans="2:10" ht="16" thickBot="1" x14ac:dyDescent="0.25">
      <c r="B179" s="48">
        <v>176</v>
      </c>
      <c r="C179" s="47" t="s">
        <v>0</v>
      </c>
      <c r="D179" s="5">
        <v>92</v>
      </c>
      <c r="E179" s="49">
        <v>9.2646999999999995</v>
      </c>
      <c r="F179" s="49">
        <v>-1.8523000000000001</v>
      </c>
      <c r="G179" s="72"/>
      <c r="H179" s="72"/>
      <c r="I179" s="72"/>
      <c r="J179" s="46" t="s">
        <v>1</v>
      </c>
    </row>
    <row r="180" spans="2:10" x14ac:dyDescent="0.2">
      <c r="B180" s="45">
        <v>177</v>
      </c>
      <c r="C180" s="47" t="s">
        <v>0</v>
      </c>
      <c r="D180" s="5">
        <v>93</v>
      </c>
      <c r="E180" s="49">
        <v>9.2646999999999995</v>
      </c>
      <c r="F180" s="49">
        <v>-1.8523000000000001</v>
      </c>
      <c r="G180" s="72"/>
      <c r="H180" s="72"/>
      <c r="I180" s="72"/>
      <c r="J180" s="46" t="s">
        <v>1</v>
      </c>
    </row>
    <row r="181" spans="2:10" ht="16" thickBot="1" x14ac:dyDescent="0.25">
      <c r="B181" s="48">
        <v>178</v>
      </c>
      <c r="C181" s="47" t="s">
        <v>0</v>
      </c>
      <c r="D181" s="5">
        <v>94</v>
      </c>
      <c r="E181" s="49">
        <v>9.2646999999999995</v>
      </c>
      <c r="F181" s="49">
        <v>-1.8523000000000001</v>
      </c>
      <c r="G181" s="72"/>
      <c r="H181" s="72"/>
      <c r="I181" s="72"/>
      <c r="J181" s="46" t="s">
        <v>1</v>
      </c>
    </row>
    <row r="182" spans="2:10" x14ac:dyDescent="0.2">
      <c r="B182" s="45">
        <v>179</v>
      </c>
      <c r="C182" s="47" t="s">
        <v>0</v>
      </c>
      <c r="D182" s="5">
        <v>95</v>
      </c>
      <c r="E182" s="49">
        <v>9.2646999999999995</v>
      </c>
      <c r="F182" s="49">
        <v>-1.8523000000000001</v>
      </c>
      <c r="G182" s="72"/>
      <c r="H182" s="72"/>
      <c r="I182" s="72"/>
      <c r="J182" s="46" t="s">
        <v>1</v>
      </c>
    </row>
    <row r="183" spans="2:10" ht="16" thickBot="1" x14ac:dyDescent="0.25">
      <c r="B183" s="48">
        <v>180</v>
      </c>
      <c r="C183" s="47" t="s">
        <v>0</v>
      </c>
      <c r="D183" s="5">
        <v>96</v>
      </c>
      <c r="E183" s="49">
        <v>9.2646999999999995</v>
      </c>
      <c r="F183" s="49">
        <v>-1.8523000000000001</v>
      </c>
      <c r="G183" s="77"/>
      <c r="H183" s="77"/>
      <c r="I183" s="77"/>
      <c r="J183" s="46" t="s">
        <v>1</v>
      </c>
    </row>
    <row r="184" spans="2:10" x14ac:dyDescent="0.2">
      <c r="B184" s="45">
        <v>181</v>
      </c>
      <c r="C184" s="47" t="s">
        <v>0</v>
      </c>
      <c r="D184" s="5">
        <v>97</v>
      </c>
      <c r="E184" s="49">
        <v>9.2645999999999997</v>
      </c>
      <c r="F184" s="49">
        <v>-1.8521000000000001</v>
      </c>
      <c r="G184" s="79">
        <v>0</v>
      </c>
      <c r="H184" s="79">
        <v>4</v>
      </c>
      <c r="I184" s="79">
        <f>SUM(G184,H184)</f>
        <v>4</v>
      </c>
      <c r="J184" s="46" t="s">
        <v>1</v>
      </c>
    </row>
    <row r="185" spans="2:10" ht="16" thickBot="1" x14ac:dyDescent="0.25">
      <c r="B185" s="48">
        <v>182</v>
      </c>
      <c r="C185" s="47" t="s">
        <v>0</v>
      </c>
      <c r="D185" s="5">
        <v>98</v>
      </c>
      <c r="E185" s="49">
        <v>9.2645999999999997</v>
      </c>
      <c r="F185" s="49">
        <v>-1.8521000000000001</v>
      </c>
      <c r="G185" s="72"/>
      <c r="H185" s="72"/>
      <c r="I185" s="72"/>
      <c r="J185" s="46" t="s">
        <v>1</v>
      </c>
    </row>
    <row r="186" spans="2:10" x14ac:dyDescent="0.2">
      <c r="B186" s="45">
        <v>183</v>
      </c>
      <c r="C186" s="47" t="s">
        <v>0</v>
      </c>
      <c r="D186" s="5">
        <v>99</v>
      </c>
      <c r="E186" s="49">
        <v>9.2645999999999997</v>
      </c>
      <c r="F186" s="49">
        <v>-1.8521000000000001</v>
      </c>
      <c r="G186" s="72"/>
      <c r="H186" s="72"/>
      <c r="I186" s="72"/>
      <c r="J186" s="46" t="s">
        <v>1</v>
      </c>
    </row>
    <row r="187" spans="2:10" ht="16" thickBot="1" x14ac:dyDescent="0.25">
      <c r="B187" s="48">
        <v>184</v>
      </c>
      <c r="C187" s="47" t="s">
        <v>0</v>
      </c>
      <c r="D187" s="5">
        <v>100</v>
      </c>
      <c r="E187" s="49">
        <v>9.2645999999999997</v>
      </c>
      <c r="F187" s="49">
        <v>-1.8521000000000001</v>
      </c>
      <c r="G187" s="72"/>
      <c r="H187" s="72"/>
      <c r="I187" s="72"/>
      <c r="J187" s="46" t="s">
        <v>1</v>
      </c>
    </row>
    <row r="188" spans="2:10" x14ac:dyDescent="0.2">
      <c r="B188" s="45">
        <v>185</v>
      </c>
      <c r="C188" s="47" t="s">
        <v>0</v>
      </c>
      <c r="D188" s="5">
        <v>101</v>
      </c>
      <c r="E188" s="49">
        <v>9.2645999999999997</v>
      </c>
      <c r="F188" s="49">
        <v>-1.8521000000000001</v>
      </c>
      <c r="G188" s="72"/>
      <c r="H188" s="72"/>
      <c r="I188" s="72"/>
      <c r="J188" s="46" t="s">
        <v>1</v>
      </c>
    </row>
    <row r="189" spans="2:10" ht="16" thickBot="1" x14ac:dyDescent="0.25">
      <c r="B189" s="48">
        <v>186</v>
      </c>
      <c r="C189" s="47" t="s">
        <v>0</v>
      </c>
      <c r="D189" s="5">
        <v>102</v>
      </c>
      <c r="E189" s="49">
        <v>9.2645999999999997</v>
      </c>
      <c r="F189" s="49">
        <v>-1.8521000000000001</v>
      </c>
      <c r="G189" s="72"/>
      <c r="H189" s="72"/>
      <c r="I189" s="72"/>
      <c r="J189" s="46" t="s">
        <v>1</v>
      </c>
    </row>
    <row r="190" spans="2:10" ht="16" thickBot="1" x14ac:dyDescent="0.25">
      <c r="B190" s="45">
        <v>187</v>
      </c>
      <c r="C190" s="47" t="s">
        <v>0</v>
      </c>
      <c r="D190" s="5">
        <v>103</v>
      </c>
      <c r="E190" s="49">
        <v>9.2645999999999997</v>
      </c>
      <c r="F190" s="49">
        <v>-1.8521000000000001</v>
      </c>
      <c r="G190" s="77"/>
      <c r="H190" s="77"/>
      <c r="I190" s="77"/>
      <c r="J190" s="46" t="s">
        <v>1</v>
      </c>
    </row>
    <row r="191" spans="2:10" ht="16" thickBot="1" x14ac:dyDescent="0.25">
      <c r="B191" s="48">
        <v>188</v>
      </c>
      <c r="C191" s="47" t="s">
        <v>29</v>
      </c>
      <c r="D191" s="5">
        <v>104</v>
      </c>
      <c r="E191" s="61">
        <v>9.2726000000000006</v>
      </c>
      <c r="F191" s="61">
        <v>-1.8599000000000001</v>
      </c>
      <c r="G191" s="79">
        <v>0</v>
      </c>
      <c r="H191" s="79">
        <v>8</v>
      </c>
      <c r="I191" s="79">
        <f>SUM(G191,H191)</f>
        <v>8</v>
      </c>
      <c r="J191" s="46" t="s">
        <v>1</v>
      </c>
    </row>
    <row r="192" spans="2:10" x14ac:dyDescent="0.2">
      <c r="B192" s="45">
        <v>189</v>
      </c>
      <c r="C192" s="47" t="s">
        <v>29</v>
      </c>
      <c r="D192" s="5">
        <v>105</v>
      </c>
      <c r="E192" s="61">
        <v>9.2726000000000006</v>
      </c>
      <c r="F192" s="61">
        <v>-1.8599000000000001</v>
      </c>
      <c r="G192" s="72"/>
      <c r="H192" s="72"/>
      <c r="I192" s="72"/>
      <c r="J192" s="46" t="s">
        <v>1</v>
      </c>
    </row>
    <row r="193" spans="2:10" ht="16" thickBot="1" x14ac:dyDescent="0.25">
      <c r="B193" s="48">
        <v>190</v>
      </c>
      <c r="C193" s="47" t="s">
        <v>29</v>
      </c>
      <c r="D193" s="5">
        <v>106</v>
      </c>
      <c r="E193" s="61">
        <v>9.2726000000000006</v>
      </c>
      <c r="F193" s="61">
        <v>-1.8599000000000001</v>
      </c>
      <c r="G193" s="72"/>
      <c r="H193" s="72"/>
      <c r="I193" s="72"/>
      <c r="J193" s="46" t="s">
        <v>1</v>
      </c>
    </row>
    <row r="194" spans="2:10" x14ac:dyDescent="0.2">
      <c r="B194" s="45">
        <v>191</v>
      </c>
      <c r="C194" s="47" t="s">
        <v>29</v>
      </c>
      <c r="D194" s="5">
        <v>107</v>
      </c>
      <c r="E194" s="61">
        <v>9.2726000000000006</v>
      </c>
      <c r="F194" s="61">
        <v>-1.8599000000000001</v>
      </c>
      <c r="G194" s="72"/>
      <c r="H194" s="72"/>
      <c r="I194" s="72"/>
      <c r="J194" s="46" t="s">
        <v>1</v>
      </c>
    </row>
    <row r="195" spans="2:10" ht="16" thickBot="1" x14ac:dyDescent="0.25">
      <c r="B195" s="48">
        <v>192</v>
      </c>
      <c r="C195" s="47" t="s">
        <v>29</v>
      </c>
      <c r="D195" s="5">
        <v>108</v>
      </c>
      <c r="E195" s="61">
        <v>9.2726000000000006</v>
      </c>
      <c r="F195" s="61">
        <v>-1.8599000000000001</v>
      </c>
      <c r="G195" s="72"/>
      <c r="H195" s="72"/>
      <c r="I195" s="72"/>
      <c r="J195" s="46" t="s">
        <v>1</v>
      </c>
    </row>
    <row r="196" spans="2:10" x14ac:dyDescent="0.2">
      <c r="B196" s="45">
        <v>193</v>
      </c>
      <c r="C196" s="47" t="s">
        <v>29</v>
      </c>
      <c r="D196" s="5">
        <v>109</v>
      </c>
      <c r="E196" s="61">
        <v>9.2726000000000006</v>
      </c>
      <c r="F196" s="61">
        <v>-1.8599000000000001</v>
      </c>
      <c r="G196" s="72"/>
      <c r="H196" s="72"/>
      <c r="I196" s="72"/>
      <c r="J196" s="46" t="s">
        <v>1</v>
      </c>
    </row>
    <row r="197" spans="2:10" ht="16" thickBot="1" x14ac:dyDescent="0.25">
      <c r="B197" s="48">
        <v>194</v>
      </c>
      <c r="C197" s="47" t="s">
        <v>29</v>
      </c>
      <c r="D197" s="5">
        <v>110</v>
      </c>
      <c r="E197" s="61">
        <v>9.2726000000000006</v>
      </c>
      <c r="F197" s="61">
        <v>-1.8599000000000001</v>
      </c>
      <c r="G197" s="72"/>
      <c r="H197" s="72"/>
      <c r="I197" s="72"/>
      <c r="J197" s="46" t="s">
        <v>1</v>
      </c>
    </row>
    <row r="198" spans="2:10" x14ac:dyDescent="0.2">
      <c r="B198" s="45">
        <v>195</v>
      </c>
      <c r="C198" s="47" t="s">
        <v>29</v>
      </c>
      <c r="D198" s="5">
        <v>111</v>
      </c>
      <c r="E198" s="61">
        <v>9.2726000000000006</v>
      </c>
      <c r="F198" s="61">
        <v>-1.8599000000000001</v>
      </c>
      <c r="G198" s="72"/>
      <c r="H198" s="72"/>
      <c r="I198" s="72"/>
      <c r="J198" s="46" t="s">
        <v>1</v>
      </c>
    </row>
    <row r="199" spans="2:10" ht="16" thickBot="1" x14ac:dyDescent="0.25">
      <c r="B199" s="48">
        <v>196</v>
      </c>
      <c r="C199" s="47" t="s">
        <v>29</v>
      </c>
      <c r="D199" s="5">
        <v>112</v>
      </c>
      <c r="E199" s="61">
        <v>9.2726000000000006</v>
      </c>
      <c r="F199" s="61">
        <v>-1.8599000000000001</v>
      </c>
      <c r="G199" s="72"/>
      <c r="H199" s="72"/>
      <c r="I199" s="72"/>
      <c r="J199" s="46" t="s">
        <v>1</v>
      </c>
    </row>
    <row r="200" spans="2:10" ht="16" thickBot="1" x14ac:dyDescent="0.25">
      <c r="B200" s="45">
        <v>197</v>
      </c>
      <c r="C200" s="47" t="s">
        <v>29</v>
      </c>
      <c r="D200" s="5">
        <v>113</v>
      </c>
      <c r="E200" s="61">
        <v>9.2726000000000006</v>
      </c>
      <c r="F200" s="61">
        <v>-1.8599000000000001</v>
      </c>
      <c r="G200" s="77"/>
      <c r="H200" s="77"/>
      <c r="I200" s="77"/>
      <c r="J200" s="46" t="s">
        <v>1</v>
      </c>
    </row>
    <row r="201" spans="2:10" ht="16" thickBot="1" x14ac:dyDescent="0.25">
      <c r="B201" s="48">
        <v>198</v>
      </c>
      <c r="C201" s="47" t="s">
        <v>29</v>
      </c>
      <c r="D201" s="5">
        <v>114</v>
      </c>
      <c r="E201" s="61">
        <v>9.2726000000000006</v>
      </c>
      <c r="F201" s="61">
        <v>-1.8599000000000001</v>
      </c>
      <c r="G201" s="79">
        <v>0</v>
      </c>
      <c r="H201" s="79">
        <v>1</v>
      </c>
      <c r="I201" s="92">
        <f>SUM(G201,H201)</f>
        <v>1</v>
      </c>
      <c r="J201" s="46" t="s">
        <v>1</v>
      </c>
    </row>
    <row r="202" spans="2:10" x14ac:dyDescent="0.2">
      <c r="B202" s="45">
        <v>199</v>
      </c>
      <c r="C202" s="47" t="s">
        <v>29</v>
      </c>
      <c r="D202" s="5">
        <v>115</v>
      </c>
      <c r="E202" s="61">
        <v>9.2726000000000006</v>
      </c>
      <c r="F202" s="61">
        <v>-1.8599000000000001</v>
      </c>
      <c r="G202" s="72"/>
      <c r="H202" s="72"/>
      <c r="I202" s="93"/>
      <c r="J202" s="46" t="s">
        <v>1</v>
      </c>
    </row>
    <row r="203" spans="2:10" ht="16" thickBot="1" x14ac:dyDescent="0.25">
      <c r="B203" s="48">
        <v>200</v>
      </c>
      <c r="C203" s="47" t="s">
        <v>29</v>
      </c>
      <c r="D203" s="5">
        <v>116</v>
      </c>
      <c r="E203" s="61">
        <v>9.2726000000000006</v>
      </c>
      <c r="F203" s="61">
        <v>-1.8599000000000001</v>
      </c>
      <c r="G203" s="72"/>
      <c r="H203" s="72"/>
      <c r="I203" s="93"/>
      <c r="J203" s="46" t="s">
        <v>1</v>
      </c>
    </row>
    <row r="204" spans="2:10" x14ac:dyDescent="0.2">
      <c r="B204" s="45">
        <v>201</v>
      </c>
      <c r="C204" s="47" t="s">
        <v>29</v>
      </c>
      <c r="D204" s="5">
        <v>117</v>
      </c>
      <c r="E204" s="61">
        <v>9.2726000000000006</v>
      </c>
      <c r="F204" s="61">
        <v>-1.8599000000000001</v>
      </c>
      <c r="G204" s="72"/>
      <c r="H204" s="72"/>
      <c r="I204" s="93"/>
      <c r="J204" s="46" t="s">
        <v>1</v>
      </c>
    </row>
    <row r="205" spans="2:10" ht="16" thickBot="1" x14ac:dyDescent="0.25">
      <c r="B205" s="48">
        <v>202</v>
      </c>
      <c r="C205" s="47" t="s">
        <v>29</v>
      </c>
      <c r="D205" s="5">
        <v>118</v>
      </c>
      <c r="E205" s="61">
        <v>9.2726000000000006</v>
      </c>
      <c r="F205" s="61">
        <v>-1.8599000000000001</v>
      </c>
      <c r="G205" s="72"/>
      <c r="H205" s="72"/>
      <c r="I205" s="93"/>
      <c r="J205" s="46" t="s">
        <v>1</v>
      </c>
    </row>
    <row r="206" spans="2:10" x14ac:dyDescent="0.2">
      <c r="B206" s="45">
        <v>203</v>
      </c>
      <c r="C206" s="47" t="s">
        <v>29</v>
      </c>
      <c r="D206" s="5">
        <v>119</v>
      </c>
      <c r="E206" s="61">
        <v>9.2726000000000006</v>
      </c>
      <c r="F206" s="61">
        <v>-1.8599000000000001</v>
      </c>
      <c r="G206" s="72"/>
      <c r="H206" s="72"/>
      <c r="I206" s="93"/>
      <c r="J206" s="46" t="s">
        <v>1</v>
      </c>
    </row>
    <row r="207" spans="2:10" ht="16" thickBot="1" x14ac:dyDescent="0.25">
      <c r="B207" s="48">
        <v>204</v>
      </c>
      <c r="C207" s="47" t="s">
        <v>29</v>
      </c>
      <c r="D207" s="5">
        <v>120</v>
      </c>
      <c r="E207" s="61">
        <v>9.2726000000000006</v>
      </c>
      <c r="F207" s="61">
        <v>-1.8599000000000001</v>
      </c>
      <c r="G207" s="72"/>
      <c r="H207" s="72"/>
      <c r="I207" s="93"/>
      <c r="J207" s="46" t="s">
        <v>1</v>
      </c>
    </row>
    <row r="208" spans="2:10" x14ac:dyDescent="0.2">
      <c r="B208" s="45">
        <v>205</v>
      </c>
      <c r="C208" s="47" t="s">
        <v>29</v>
      </c>
      <c r="D208" s="5">
        <v>121</v>
      </c>
      <c r="E208" s="61">
        <v>9.2726000000000006</v>
      </c>
      <c r="F208" s="61">
        <v>-1.8599000000000001</v>
      </c>
      <c r="G208" s="72"/>
      <c r="H208" s="72"/>
      <c r="I208" s="93"/>
      <c r="J208" s="46" t="s">
        <v>1</v>
      </c>
    </row>
    <row r="209" spans="1:10" ht="16" thickBot="1" x14ac:dyDescent="0.25">
      <c r="B209" s="48">
        <v>206</v>
      </c>
      <c r="C209" s="47" t="s">
        <v>29</v>
      </c>
      <c r="D209" s="5">
        <v>122</v>
      </c>
      <c r="E209" s="61">
        <v>9.2726000000000006</v>
      </c>
      <c r="F209" s="61">
        <v>-1.8599000000000001</v>
      </c>
      <c r="G209" s="72"/>
      <c r="H209" s="72"/>
      <c r="I209" s="93"/>
      <c r="J209" s="46" t="s">
        <v>1</v>
      </c>
    </row>
    <row r="210" spans="1:10" ht="16" thickBot="1" x14ac:dyDescent="0.25">
      <c r="B210" s="45">
        <v>207</v>
      </c>
      <c r="C210" s="44" t="s">
        <v>29</v>
      </c>
      <c r="D210" s="5">
        <v>123</v>
      </c>
      <c r="E210" s="61">
        <v>9.2726000000000006</v>
      </c>
      <c r="F210" s="61">
        <v>-1.8599000000000001</v>
      </c>
      <c r="G210" s="73"/>
      <c r="H210" s="73"/>
      <c r="I210" s="94"/>
      <c r="J210" s="34" t="s">
        <v>1</v>
      </c>
    </row>
    <row r="211" spans="1:10" ht="16" thickBot="1" x14ac:dyDescent="0.25">
      <c r="A211" s="1"/>
      <c r="B211" s="81" t="s">
        <v>19</v>
      </c>
      <c r="C211" s="95"/>
      <c r="D211" s="96"/>
      <c r="E211" s="42"/>
      <c r="F211" s="42"/>
      <c r="G211" s="41">
        <f>SUM(G90:G210)</f>
        <v>0</v>
      </c>
      <c r="H211" s="41">
        <f>SUM(H90:H210)</f>
        <v>64</v>
      </c>
      <c r="I211" s="41">
        <f>SUM(I90:I210)</f>
        <v>64</v>
      </c>
      <c r="J211" s="40"/>
    </row>
    <row r="213" spans="1:10" ht="16" thickBot="1" x14ac:dyDescent="0.25"/>
    <row r="214" spans="1:10" ht="16" thickBot="1" x14ac:dyDescent="0.25">
      <c r="B214" s="85" t="s">
        <v>18</v>
      </c>
      <c r="C214" s="86"/>
      <c r="D214" s="87"/>
      <c r="E214" s="39"/>
      <c r="F214" s="39"/>
      <c r="G214" s="84" t="s">
        <v>17</v>
      </c>
      <c r="H214" s="84"/>
      <c r="I214" s="84"/>
    </row>
    <row r="215" spans="1:10" x14ac:dyDescent="0.2">
      <c r="B215" s="89" t="s">
        <v>2</v>
      </c>
      <c r="C215" s="89"/>
      <c r="D215" s="21"/>
      <c r="E215" s="21"/>
      <c r="F215" s="21"/>
    </row>
    <row r="216" spans="1:10" x14ac:dyDescent="0.2">
      <c r="B216" s="20" t="s">
        <v>16</v>
      </c>
      <c r="C216" s="19">
        <f>2/D88*100</f>
        <v>2.3255813953488373</v>
      </c>
      <c r="D216" s="21"/>
      <c r="E216" s="21"/>
      <c r="F216" s="21"/>
      <c r="G216" t="s">
        <v>15</v>
      </c>
    </row>
    <row r="217" spans="1:10" x14ac:dyDescent="0.2">
      <c r="B217" s="20" t="s">
        <v>14</v>
      </c>
      <c r="C217" s="19">
        <f>(G89/I89)*100</f>
        <v>1.3071895424836601</v>
      </c>
      <c r="D217" s="21"/>
      <c r="E217" s="21"/>
      <c r="F217" s="21"/>
      <c r="G217" t="s">
        <v>13</v>
      </c>
    </row>
    <row r="218" spans="1:10" x14ac:dyDescent="0.2">
      <c r="B218" s="20" t="s">
        <v>12</v>
      </c>
      <c r="C218" s="19">
        <f>(G89/D88)*100</f>
        <v>2.3255813953488373</v>
      </c>
      <c r="D218" s="21"/>
      <c r="E218" s="21"/>
      <c r="F218" s="21"/>
      <c r="G218" t="s">
        <v>11</v>
      </c>
    </row>
    <row r="219" spans="1:10" x14ac:dyDescent="0.2">
      <c r="B219" s="22"/>
      <c r="C219" s="22"/>
      <c r="D219" s="23"/>
      <c r="E219" s="23"/>
      <c r="F219" s="23"/>
      <c r="G219" s="22"/>
    </row>
    <row r="220" spans="1:10" x14ac:dyDescent="0.2">
      <c r="B220" s="22"/>
      <c r="C220" s="22"/>
      <c r="D220" s="23"/>
      <c r="E220" s="23"/>
      <c r="F220" s="23"/>
      <c r="G220" s="22"/>
    </row>
    <row r="221" spans="1:10" x14ac:dyDescent="0.2">
      <c r="B221" s="88" t="s">
        <v>0</v>
      </c>
      <c r="C221" s="88"/>
      <c r="D221" s="21"/>
      <c r="E221" s="21"/>
      <c r="F221" s="21"/>
      <c r="G221" s="1"/>
      <c r="H221" s="1"/>
      <c r="I221" s="1"/>
    </row>
    <row r="222" spans="1:10" x14ac:dyDescent="0.2">
      <c r="B222" s="20" t="s">
        <v>16</v>
      </c>
      <c r="C222" s="19">
        <f>0/D210*100</f>
        <v>0</v>
      </c>
      <c r="D222" s="21"/>
      <c r="E222" s="21"/>
      <c r="F222" s="21"/>
      <c r="G222" s="1" t="s">
        <v>15</v>
      </c>
      <c r="H222" s="1"/>
      <c r="I222" s="1"/>
    </row>
    <row r="223" spans="1:10" x14ac:dyDescent="0.2">
      <c r="B223" s="20" t="s">
        <v>14</v>
      </c>
      <c r="C223" s="19">
        <f>(G211/I211)*100</f>
        <v>0</v>
      </c>
      <c r="D223" s="21"/>
      <c r="E223" s="21"/>
      <c r="F223" s="21"/>
      <c r="G223" s="1" t="s">
        <v>13</v>
      </c>
      <c r="H223" s="1"/>
      <c r="I223" s="1"/>
    </row>
    <row r="224" spans="1:10" ht="16" thickBot="1" x14ac:dyDescent="0.25">
      <c r="B224" s="20" t="s">
        <v>12</v>
      </c>
      <c r="C224" s="19">
        <f>(G211/D210)*100</f>
        <v>0</v>
      </c>
      <c r="D224" s="18"/>
      <c r="E224" s="18"/>
      <c r="F224" s="18"/>
      <c r="G224" s="2" t="s">
        <v>11</v>
      </c>
      <c r="H224" s="2"/>
      <c r="I224" s="2"/>
    </row>
    <row r="227" spans="2:9" x14ac:dyDescent="0.2">
      <c r="B227" s="17" t="s">
        <v>10</v>
      </c>
      <c r="D227" s="13" t="s">
        <v>6</v>
      </c>
      <c r="E227" s="13"/>
      <c r="F227" s="13"/>
      <c r="G227" t="s">
        <v>9</v>
      </c>
      <c r="I227" s="16" t="s">
        <v>8</v>
      </c>
    </row>
    <row r="228" spans="2:9" x14ac:dyDescent="0.2">
      <c r="B228" s="15"/>
      <c r="C228" s="15"/>
    </row>
    <row r="229" spans="2:9" x14ac:dyDescent="0.2">
      <c r="B229" s="15"/>
      <c r="C229" s="15"/>
    </row>
    <row r="230" spans="2:9" x14ac:dyDescent="0.2">
      <c r="B230" s="14"/>
      <c r="C230" s="14"/>
    </row>
    <row r="231" spans="2:9" x14ac:dyDescent="0.2">
      <c r="B231" t="s">
        <v>7</v>
      </c>
      <c r="C231" s="14"/>
      <c r="D231" s="13" t="s">
        <v>6</v>
      </c>
      <c r="E231" s="13"/>
      <c r="F231" s="13"/>
    </row>
    <row r="233" spans="2:9" x14ac:dyDescent="0.2">
      <c r="D233" s="12"/>
      <c r="E233" s="12"/>
      <c r="F233" s="12"/>
    </row>
  </sheetData>
  <autoFilter ref="B2:J2" xr:uid="{00000000-0009-0000-0000-000003000000}"/>
  <mergeCells count="126">
    <mergeCell ref="B215:C215"/>
    <mergeCell ref="B221:C221"/>
    <mergeCell ref="G191:G200"/>
    <mergeCell ref="H191:H200"/>
    <mergeCell ref="I191:I200"/>
    <mergeCell ref="G201:G210"/>
    <mergeCell ref="H201:H210"/>
    <mergeCell ref="I201:I210"/>
    <mergeCell ref="G177:G183"/>
    <mergeCell ref="H177:H183"/>
    <mergeCell ref="I177:I183"/>
    <mergeCell ref="G184:G190"/>
    <mergeCell ref="H184:H190"/>
    <mergeCell ref="I184:I190"/>
    <mergeCell ref="B211:D211"/>
    <mergeCell ref="B214:D214"/>
    <mergeCell ref="G214:I214"/>
    <mergeCell ref="G154:G160"/>
    <mergeCell ref="H154:H160"/>
    <mergeCell ref="I154:I160"/>
    <mergeCell ref="G161:G167"/>
    <mergeCell ref="H161:H167"/>
    <mergeCell ref="I161:I167"/>
    <mergeCell ref="G168:G174"/>
    <mergeCell ref="H168:H174"/>
    <mergeCell ref="I168:I174"/>
    <mergeCell ref="G133:G139"/>
    <mergeCell ref="H133:H139"/>
    <mergeCell ref="I133:I139"/>
    <mergeCell ref="G140:G146"/>
    <mergeCell ref="H140:H146"/>
    <mergeCell ref="I140:I146"/>
    <mergeCell ref="G147:G153"/>
    <mergeCell ref="H147:H153"/>
    <mergeCell ref="I147:I153"/>
    <mergeCell ref="G112:G118"/>
    <mergeCell ref="H112:H118"/>
    <mergeCell ref="I112:I118"/>
    <mergeCell ref="G119:G125"/>
    <mergeCell ref="H119:H125"/>
    <mergeCell ref="I119:I125"/>
    <mergeCell ref="G126:G132"/>
    <mergeCell ref="H126:H132"/>
    <mergeCell ref="I126:I132"/>
    <mergeCell ref="B89:D89"/>
    <mergeCell ref="G91:G97"/>
    <mergeCell ref="H91:H97"/>
    <mergeCell ref="I91:I97"/>
    <mergeCell ref="G98:G104"/>
    <mergeCell ref="H98:H104"/>
    <mergeCell ref="I98:I104"/>
    <mergeCell ref="G105:G111"/>
    <mergeCell ref="H105:H111"/>
    <mergeCell ref="I105:I111"/>
    <mergeCell ref="G71:G72"/>
    <mergeCell ref="H71:H72"/>
    <mergeCell ref="I71:I72"/>
    <mergeCell ref="G78:G81"/>
    <mergeCell ref="H78:H81"/>
    <mergeCell ref="I78:I81"/>
    <mergeCell ref="G82:G87"/>
    <mergeCell ref="H82:H87"/>
    <mergeCell ref="I82:I87"/>
    <mergeCell ref="G59:G64"/>
    <mergeCell ref="H59:H64"/>
    <mergeCell ref="I59:I64"/>
    <mergeCell ref="G65:G67"/>
    <mergeCell ref="H65:H67"/>
    <mergeCell ref="I65:I67"/>
    <mergeCell ref="G69:G70"/>
    <mergeCell ref="H69:H70"/>
    <mergeCell ref="I69:I70"/>
    <mergeCell ref="G47:G50"/>
    <mergeCell ref="H47:H50"/>
    <mergeCell ref="I47:I50"/>
    <mergeCell ref="G51:G55"/>
    <mergeCell ref="H51:H55"/>
    <mergeCell ref="I51:I55"/>
    <mergeCell ref="G56:G58"/>
    <mergeCell ref="H56:H58"/>
    <mergeCell ref="I56:I58"/>
    <mergeCell ref="G38:G41"/>
    <mergeCell ref="H38:H41"/>
    <mergeCell ref="I38:I41"/>
    <mergeCell ref="G42:G44"/>
    <mergeCell ref="H42:H44"/>
    <mergeCell ref="I42:I44"/>
    <mergeCell ref="G45:G46"/>
    <mergeCell ref="H45:H46"/>
    <mergeCell ref="I45:I46"/>
    <mergeCell ref="G26:G27"/>
    <mergeCell ref="H26:H27"/>
    <mergeCell ref="I26:I27"/>
    <mergeCell ref="G29:G32"/>
    <mergeCell ref="H29:H32"/>
    <mergeCell ref="I29:I32"/>
    <mergeCell ref="G34:G37"/>
    <mergeCell ref="H34:H37"/>
    <mergeCell ref="I34:I37"/>
    <mergeCell ref="G20:G21"/>
    <mergeCell ref="H20:H21"/>
    <mergeCell ref="I20:I21"/>
    <mergeCell ref="G22:G23"/>
    <mergeCell ref="H22:H23"/>
    <mergeCell ref="I22:I23"/>
    <mergeCell ref="G24:G25"/>
    <mergeCell ref="H24:H25"/>
    <mergeCell ref="I24:I25"/>
    <mergeCell ref="G10:G11"/>
    <mergeCell ref="H10:H11"/>
    <mergeCell ref="I10:I11"/>
    <mergeCell ref="G12:G14"/>
    <mergeCell ref="H12:H14"/>
    <mergeCell ref="I12:I14"/>
    <mergeCell ref="G17:G18"/>
    <mergeCell ref="H17:H18"/>
    <mergeCell ref="I17:I18"/>
    <mergeCell ref="G3:G4"/>
    <mergeCell ref="H3:H4"/>
    <mergeCell ref="I3:I4"/>
    <mergeCell ref="G5:G6"/>
    <mergeCell ref="H5:H6"/>
    <mergeCell ref="I5:I6"/>
    <mergeCell ref="G7:G8"/>
    <mergeCell ref="H7:H8"/>
    <mergeCell ref="I7:I8"/>
  </mergeCells>
  <conditionalFormatting sqref="J132 J139:J1048576 J1:J125">
    <cfRule type="containsText" dxfId="7" priority="7" operator="containsText" text="Negative">
      <formula>NOT(ISERROR(SEARCH("Negative",J1)))</formula>
    </cfRule>
    <cfRule type="containsText" dxfId="6" priority="8" operator="containsText" text="Positive">
      <formula>NOT(ISERROR(SEARCH("Positive",J1)))</formula>
    </cfRule>
  </conditionalFormatting>
  <conditionalFormatting sqref="J126:J131">
    <cfRule type="containsText" dxfId="5" priority="5" operator="containsText" text="Negative">
      <formula>NOT(ISERROR(SEARCH("Negative",J126)))</formula>
    </cfRule>
    <cfRule type="containsText" dxfId="4" priority="6" operator="containsText" text="Positive">
      <formula>NOT(ISERROR(SEARCH("Positive",J126)))</formula>
    </cfRule>
  </conditionalFormatting>
  <conditionalFormatting sqref="J133">
    <cfRule type="containsText" dxfId="3" priority="3" operator="containsText" text="Negative">
      <formula>NOT(ISERROR(SEARCH("Negative",J133)))</formula>
    </cfRule>
    <cfRule type="containsText" dxfId="2" priority="4" operator="containsText" text="Positive">
      <formula>NOT(ISERROR(SEARCH("Positive",J133)))</formula>
    </cfRule>
  </conditionalFormatting>
  <conditionalFormatting sqref="J134:J138">
    <cfRule type="containsText" dxfId="1" priority="1" operator="containsText" text="Negative">
      <formula>NOT(ISERROR(SEARCH("Negative",J134)))</formula>
    </cfRule>
    <cfRule type="containsText" dxfId="0" priority="2" operator="containsText" text="Positive">
      <formula>NOT(ISERROR(SEARCH("Positive",J134)))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rval indices for Rainy season</vt:lpstr>
      <vt:lpstr>Larval indices dry season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PC</dc:creator>
  <cp:lastModifiedBy>Microsoft Office User</cp:lastModifiedBy>
  <dcterms:created xsi:type="dcterms:W3CDTF">2019-04-03T14:45:59Z</dcterms:created>
  <dcterms:modified xsi:type="dcterms:W3CDTF">2021-02-18T23:00:05Z</dcterms:modified>
</cp:coreProperties>
</file>